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12"/>
  <workbookPr/>
  <mc:AlternateContent xmlns:mc="http://schemas.openxmlformats.org/markup-compatibility/2006">
    <mc:Choice Requires="x15">
      <x15ac:absPath xmlns:x15ac="http://schemas.microsoft.com/office/spreadsheetml/2010/11/ac" url="/Users/lixiang/Desktop/revision_final/source data/"/>
    </mc:Choice>
  </mc:AlternateContent>
  <xr:revisionPtr revIDLastSave="0" documentId="13_ncr:1_{38CD1A21-00C4-AA4F-AD3A-510528D9ABAB}" xr6:coauthVersionLast="46" xr6:coauthVersionMax="46" xr10:uidLastSave="{00000000-0000-0000-0000-000000000000}"/>
  <bookViews>
    <workbookView xWindow="14320" yWindow="460" windowWidth="21840" windowHeight="16020" activeTab="7" xr2:uid="{00000000-000D-0000-FFFF-FFFF00000000}"/>
  </bookViews>
  <sheets>
    <sheet name="Fig.1b" sheetId="2" r:id="rId1"/>
    <sheet name="Fig.1c" sheetId="3" r:id="rId2"/>
    <sheet name="Fig.1d" sheetId="4" r:id="rId3"/>
    <sheet name="Fig.1f" sheetId="5" r:id="rId4"/>
    <sheet name="Fig.1g" sheetId="6" r:id="rId5"/>
    <sheet name="Fig.1h" sheetId="7" r:id="rId6"/>
    <sheet name="Fig.1i" sheetId="8" r:id="rId7"/>
    <sheet name="Fig.1j" sheetId="9" r:id="rId8"/>
    <sheet name="Fig.1k" sheetId="10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" i="9" l="1"/>
  <c r="E4" i="9"/>
  <c r="E5" i="9"/>
  <c r="E6" i="9"/>
  <c r="E7" i="9"/>
  <c r="E8" i="9"/>
  <c r="E9" i="9"/>
  <c r="E10" i="9"/>
  <c r="E11" i="9"/>
  <c r="E12" i="9"/>
  <c r="E13" i="9"/>
  <c r="E14" i="9"/>
  <c r="E16" i="9"/>
  <c r="E17" i="9"/>
  <c r="E18" i="9"/>
  <c r="E19" i="9"/>
  <c r="E20" i="9"/>
  <c r="E21" i="9"/>
  <c r="E22" i="9"/>
  <c r="E23" i="9"/>
  <c r="E24" i="9"/>
  <c r="E25" i="9"/>
  <c r="E26" i="9"/>
  <c r="E27" i="9"/>
  <c r="E28" i="9"/>
  <c r="E29" i="9"/>
  <c r="E30" i="9"/>
  <c r="E31" i="9"/>
  <c r="E32" i="9"/>
  <c r="E33" i="9"/>
  <c r="E34" i="9"/>
  <c r="E35" i="9"/>
  <c r="E36" i="9"/>
  <c r="E37" i="9"/>
  <c r="E38" i="9"/>
  <c r="E39" i="9"/>
  <c r="E40" i="9"/>
  <c r="E41" i="9"/>
  <c r="E42" i="9"/>
  <c r="E43" i="9"/>
  <c r="E44" i="9"/>
  <c r="E45" i="9"/>
  <c r="E46" i="9"/>
  <c r="E47" i="9"/>
  <c r="E48" i="9"/>
  <c r="E49" i="9"/>
  <c r="E50" i="9"/>
  <c r="E51" i="9"/>
  <c r="E52" i="9"/>
  <c r="E53" i="9"/>
  <c r="E54" i="9"/>
  <c r="E55" i="9"/>
  <c r="E56" i="9"/>
  <c r="E57" i="9"/>
  <c r="E2" i="9"/>
  <c r="E3" i="6"/>
  <c r="E4" i="6"/>
  <c r="E5" i="6"/>
  <c r="E6" i="6"/>
  <c r="E7" i="6"/>
  <c r="E8" i="6"/>
  <c r="E9" i="6"/>
  <c r="E10" i="6"/>
  <c r="E11" i="6"/>
  <c r="E12" i="6"/>
  <c r="E13" i="6"/>
  <c r="E14" i="6"/>
  <c r="E19" i="6"/>
  <c r="E20" i="6"/>
  <c r="E21" i="6"/>
  <c r="E22" i="6"/>
  <c r="E23" i="6"/>
  <c r="E24" i="6"/>
  <c r="E25" i="6"/>
  <c r="E26" i="6"/>
  <c r="E27" i="6"/>
  <c r="E28" i="6"/>
  <c r="E29" i="6"/>
  <c r="E30" i="6"/>
  <c r="E31" i="6"/>
  <c r="E32" i="6"/>
  <c r="E33" i="6"/>
  <c r="E34" i="6"/>
  <c r="E35" i="6"/>
  <c r="E36" i="6"/>
  <c r="E37" i="6"/>
  <c r="E38" i="6"/>
  <c r="E39" i="6"/>
  <c r="E40" i="6"/>
  <c r="E41" i="6"/>
  <c r="E42" i="6"/>
  <c r="E43" i="6"/>
  <c r="E44" i="6"/>
  <c r="E45" i="6"/>
  <c r="E46" i="6"/>
  <c r="E47" i="6"/>
  <c r="E48" i="6"/>
  <c r="E49" i="6"/>
  <c r="E50" i="6"/>
  <c r="E51" i="6"/>
  <c r="E52" i="6"/>
  <c r="E53" i="6"/>
  <c r="E54" i="6"/>
  <c r="E55" i="6"/>
  <c r="E56" i="6"/>
  <c r="E57" i="6"/>
  <c r="E58" i="6"/>
  <c r="E59" i="6"/>
  <c r="E60" i="6"/>
  <c r="E61" i="6"/>
  <c r="E62" i="6"/>
  <c r="E63" i="6"/>
  <c r="E64" i="6"/>
  <c r="E65" i="6"/>
  <c r="E66" i="6"/>
  <c r="E67" i="6"/>
  <c r="E68" i="6"/>
  <c r="E69" i="6"/>
  <c r="E70" i="6"/>
  <c r="E71" i="6"/>
  <c r="E72" i="6"/>
  <c r="E73" i="6"/>
  <c r="E74" i="6"/>
  <c r="E75" i="6"/>
  <c r="E76" i="6"/>
  <c r="E77" i="6"/>
  <c r="E78" i="6"/>
  <c r="E79" i="6"/>
  <c r="E80" i="6"/>
  <c r="E81" i="6"/>
  <c r="E82" i="6"/>
  <c r="E83" i="6"/>
  <c r="E84" i="6"/>
  <c r="E85" i="6"/>
  <c r="E86" i="6"/>
  <c r="E87" i="6"/>
  <c r="E88" i="6"/>
  <c r="E89" i="6"/>
  <c r="E90" i="6"/>
  <c r="E91" i="6"/>
  <c r="E92" i="6"/>
  <c r="E93" i="6"/>
  <c r="E94" i="6"/>
  <c r="E95" i="6"/>
  <c r="E96" i="6"/>
  <c r="E97" i="6"/>
  <c r="E98" i="6"/>
  <c r="E99" i="6"/>
  <c r="E100" i="6"/>
  <c r="E101" i="6"/>
  <c r="E102" i="6"/>
  <c r="E103" i="6"/>
  <c r="E104" i="6"/>
  <c r="E105" i="6"/>
  <c r="E106" i="6"/>
  <c r="E107" i="6"/>
  <c r="E108" i="6"/>
  <c r="E109" i="6"/>
  <c r="E110" i="6"/>
  <c r="E111" i="6"/>
  <c r="E112" i="6"/>
  <c r="E113" i="6"/>
  <c r="E114" i="6"/>
  <c r="E115" i="6"/>
  <c r="E116" i="6"/>
  <c r="E117" i="6"/>
  <c r="E118" i="6"/>
  <c r="E119" i="6"/>
  <c r="E120" i="6"/>
  <c r="E121" i="6"/>
  <c r="E122" i="6"/>
  <c r="E123" i="6"/>
  <c r="E124" i="6"/>
  <c r="E2" i="6"/>
  <c r="E3" i="3"/>
  <c r="E4" i="3"/>
  <c r="E5" i="3"/>
  <c r="E6" i="3"/>
  <c r="E7" i="3"/>
  <c r="E8" i="3"/>
  <c r="E9" i="3"/>
  <c r="E10" i="3"/>
  <c r="E11" i="3"/>
  <c r="E12" i="3"/>
  <c r="E13" i="3"/>
  <c r="E14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E71" i="3"/>
  <c r="E72" i="3"/>
  <c r="E73" i="3"/>
  <c r="E74" i="3"/>
  <c r="E75" i="3"/>
  <c r="E76" i="3"/>
  <c r="E77" i="3"/>
  <c r="E78" i="3"/>
  <c r="E79" i="3"/>
  <c r="E80" i="3"/>
  <c r="E81" i="3"/>
  <c r="E82" i="3"/>
  <c r="E83" i="3"/>
  <c r="E84" i="3"/>
  <c r="E85" i="3"/>
  <c r="E86" i="3"/>
  <c r="E87" i="3"/>
  <c r="E88" i="3"/>
  <c r="E89" i="3"/>
  <c r="E90" i="3"/>
  <c r="E91" i="3"/>
  <c r="E92" i="3"/>
  <c r="E93" i="3"/>
  <c r="E94" i="3"/>
  <c r="E95" i="3"/>
  <c r="E96" i="3"/>
  <c r="E97" i="3"/>
  <c r="E98" i="3"/>
  <c r="E99" i="3"/>
  <c r="E100" i="3"/>
  <c r="E101" i="3"/>
  <c r="E102" i="3"/>
  <c r="E103" i="3"/>
  <c r="E104" i="3"/>
  <c r="E105" i="3"/>
  <c r="E106" i="3"/>
  <c r="E107" i="3"/>
  <c r="E108" i="3"/>
  <c r="E109" i="3"/>
  <c r="E110" i="3"/>
  <c r="E111" i="3"/>
  <c r="E112" i="3"/>
  <c r="E113" i="3"/>
  <c r="E2" i="3"/>
</calcChain>
</file>

<file path=xl/sharedStrings.xml><?xml version="1.0" encoding="utf-8"?>
<sst xmlns="http://schemas.openxmlformats.org/spreadsheetml/2006/main" count="826" uniqueCount="178">
  <si>
    <t>Igkv2-137</t>
  </si>
  <si>
    <t>Igkv1-136</t>
  </si>
  <si>
    <t>Igkv1-135</t>
  </si>
  <si>
    <t>Igkv14-134-1</t>
  </si>
  <si>
    <t>Igkv17-134</t>
  </si>
  <si>
    <t>Igkv1-133</t>
  </si>
  <si>
    <t>Igkv1-132</t>
  </si>
  <si>
    <t>Igkv1-131</t>
  </si>
  <si>
    <t>Igkv14-130</t>
  </si>
  <si>
    <t>Igkv9-129</t>
  </si>
  <si>
    <t>Igkv9-128</t>
  </si>
  <si>
    <t>Igkv17-127</t>
  </si>
  <si>
    <t>Igkv14-126-1</t>
  </si>
  <si>
    <t>Igkv14-126</t>
  </si>
  <si>
    <t>Igkv11-125</t>
  </si>
  <si>
    <t>Igkv9-124</t>
  </si>
  <si>
    <t>Igkv9-123</t>
  </si>
  <si>
    <t>Igkv1-122</t>
  </si>
  <si>
    <t>Igkv17-121</t>
  </si>
  <si>
    <t>Igkv9-120</t>
  </si>
  <si>
    <t>Igkv9-119</t>
  </si>
  <si>
    <t>Igkv14-118-2</t>
  </si>
  <si>
    <t>Igkv14-118-1</t>
  </si>
  <si>
    <t>Igkv11-118</t>
  </si>
  <si>
    <t>Igkv1-117</t>
  </si>
  <si>
    <t>Igkv2-116</t>
  </si>
  <si>
    <t>Igkv1-115</t>
  </si>
  <si>
    <t>Igkv11-114</t>
  </si>
  <si>
    <t>Igkv2-113</t>
  </si>
  <si>
    <t>Igkv2-112</t>
  </si>
  <si>
    <t>Igkv14-111</t>
  </si>
  <si>
    <t>Igkv1-110</t>
  </si>
  <si>
    <t>Igkv2-109</t>
  </si>
  <si>
    <t>Igkv1-108</t>
  </si>
  <si>
    <t>Igkv2-107</t>
  </si>
  <si>
    <t>Igkv11-106</t>
  </si>
  <si>
    <t>Igkv2-105</t>
  </si>
  <si>
    <t>Igkv16-104</t>
  </si>
  <si>
    <t>Igkv15-103</t>
  </si>
  <si>
    <t>Igkv15-102</t>
  </si>
  <si>
    <t>Igkv20-101-2</t>
  </si>
  <si>
    <t>Igkv15-101-1</t>
  </si>
  <si>
    <t>Igkv15-101</t>
  </si>
  <si>
    <t>Igkv14-100</t>
  </si>
  <si>
    <t>Igkv1-99</t>
  </si>
  <si>
    <t>Igkv12-98</t>
  </si>
  <si>
    <t>Igkv15-97</t>
  </si>
  <si>
    <t>Igkv10-96</t>
  </si>
  <si>
    <t>Igkv2-95-2</t>
  </si>
  <si>
    <t>Igkv2-95-1</t>
  </si>
  <si>
    <t>Igkv10-95</t>
  </si>
  <si>
    <t>Igkv10-94</t>
  </si>
  <si>
    <t>Igkv2-93-1</t>
  </si>
  <si>
    <t>Igkv19-93</t>
  </si>
  <si>
    <t>Igkv4-92</t>
  </si>
  <si>
    <t>Igkv4-91</t>
  </si>
  <si>
    <t>Igkv4-90</t>
  </si>
  <si>
    <t>Igkv13-89-1</t>
  </si>
  <si>
    <t>Igkv12-89</t>
  </si>
  <si>
    <t>Igkv1-88</t>
  </si>
  <si>
    <t>Igkv13-87</t>
  </si>
  <si>
    <t>Igkv4-86</t>
  </si>
  <si>
    <t>Igkv13-85</t>
  </si>
  <si>
    <t>Igkv13-84</t>
  </si>
  <si>
    <t>Igkv4-83</t>
  </si>
  <si>
    <t>Igkv13-82</t>
  </si>
  <si>
    <t>Igkv4-81</t>
  </si>
  <si>
    <t>Igkv13-80-1</t>
  </si>
  <si>
    <t>Igkv4-80</t>
  </si>
  <si>
    <t>Igkv4-79</t>
  </si>
  <si>
    <t>Igkv13-78-1</t>
  </si>
  <si>
    <t>Igkv4-78</t>
  </si>
  <si>
    <t>Igkv4-77</t>
  </si>
  <si>
    <t>Igkv13-76</t>
  </si>
  <si>
    <t>Igkv4-75</t>
  </si>
  <si>
    <t>Igkv13-74-1</t>
  </si>
  <si>
    <t>Igkv4-74</t>
  </si>
  <si>
    <t>Igkv13-73-1</t>
  </si>
  <si>
    <t>Igkv4-73</t>
  </si>
  <si>
    <t>Igkv4-72</t>
  </si>
  <si>
    <t>Igkv13-71-1</t>
  </si>
  <si>
    <t>Igkv4-71</t>
  </si>
  <si>
    <t>Igkv4-70</t>
  </si>
  <si>
    <t>Igkv4-69</t>
  </si>
  <si>
    <t>Igkv4-68</t>
  </si>
  <si>
    <t>Igkv12-67</t>
  </si>
  <si>
    <t>Igkv12-66</t>
  </si>
  <si>
    <t>Igkv4-65</t>
  </si>
  <si>
    <t>Igkv13-64</t>
  </si>
  <si>
    <t>Igkv4-63</t>
  </si>
  <si>
    <t>Igkv13-62-1</t>
  </si>
  <si>
    <t>Igkv4-62</t>
  </si>
  <si>
    <t>Igkv13-61-1</t>
  </si>
  <si>
    <t>Igkv4-61</t>
  </si>
  <si>
    <t>Igkv4-59</t>
  </si>
  <si>
    <t>Igkv4-60</t>
  </si>
  <si>
    <t>Igkv4-58</t>
  </si>
  <si>
    <t>Igkv13-57-2</t>
  </si>
  <si>
    <t>Igkv4-57-1</t>
  </si>
  <si>
    <t>Igkv13-57-1</t>
  </si>
  <si>
    <t>Igkv4-57</t>
  </si>
  <si>
    <t>Igkv13-56-1</t>
  </si>
  <si>
    <t>Igkv4-56</t>
  </si>
  <si>
    <t>Igkv13-55-1</t>
  </si>
  <si>
    <t>Igkv4-55</t>
  </si>
  <si>
    <t>Igkv13-54-1</t>
  </si>
  <si>
    <t>Igkv4-54</t>
  </si>
  <si>
    <t>Igkv4-53</t>
  </si>
  <si>
    <t>Igkv4-51</t>
  </si>
  <si>
    <t>Igkv4-50</t>
  </si>
  <si>
    <t>Igkv12-49</t>
  </si>
  <si>
    <t>Igkv5-48</t>
  </si>
  <si>
    <t>Igkv12-47</t>
  </si>
  <si>
    <t>Igkv12-46</t>
  </si>
  <si>
    <t>Igkv5-45</t>
  </si>
  <si>
    <t>Igkv12-44</t>
  </si>
  <si>
    <t>Igkv5-43</t>
  </si>
  <si>
    <t>Igkv12-42</t>
  </si>
  <si>
    <t>Igkv12-41</t>
  </si>
  <si>
    <t>Igkv5-40-1</t>
  </si>
  <si>
    <t>Igkv12-40</t>
  </si>
  <si>
    <t>Igkv5-39</t>
  </si>
  <si>
    <t>Igkv12-38</t>
  </si>
  <si>
    <t>Igkv5-37</t>
  </si>
  <si>
    <t>Igkv18-36</t>
  </si>
  <si>
    <t>Igkv1-35</t>
  </si>
  <si>
    <t>Igkv8-34</t>
  </si>
  <si>
    <t>Igkv7-33</t>
  </si>
  <si>
    <t>Igkv6-32</t>
  </si>
  <si>
    <t>Igkv8-31</t>
  </si>
  <si>
    <t>Igkv8-30</t>
  </si>
  <si>
    <t>Igkv6-29</t>
  </si>
  <si>
    <t>Igkv8-28</t>
  </si>
  <si>
    <t>Igkv8-27</t>
  </si>
  <si>
    <t>Igkv8-26</t>
  </si>
  <si>
    <t>Igkv6-25</t>
  </si>
  <si>
    <t>Igkv8-24</t>
  </si>
  <si>
    <t>Igkv8-23-1</t>
  </si>
  <si>
    <t>Igkv6-23</t>
  </si>
  <si>
    <t>Igkv8-22</t>
  </si>
  <si>
    <t>Igkv8-21</t>
  </si>
  <si>
    <t>Igkv6-20</t>
  </si>
  <si>
    <t>Igkv8-19</t>
  </si>
  <si>
    <t>Igkv8-18</t>
  </si>
  <si>
    <t>Igkv6-17</t>
  </si>
  <si>
    <t>Igkv8-16</t>
  </si>
  <si>
    <t>Igkv6-15</t>
  </si>
  <si>
    <t>Igkv6-14</t>
  </si>
  <si>
    <t>Igkv6-13</t>
  </si>
  <si>
    <t>Igkv3-12-1</t>
  </si>
  <si>
    <t>Igkv3-12</t>
  </si>
  <si>
    <t>Igkv3-11</t>
  </si>
  <si>
    <t>Igkv3-10</t>
  </si>
  <si>
    <t>Igkv3-9</t>
  </si>
  <si>
    <t>Igkv3-8</t>
  </si>
  <si>
    <t>Igkv3-7</t>
  </si>
  <si>
    <t>Igkv3-6</t>
  </si>
  <si>
    <t>Igkv3-5</t>
  </si>
  <si>
    <t>Igkv3-4</t>
  </si>
  <si>
    <t>Igkv3-3</t>
  </si>
  <si>
    <t>Igkv3-2</t>
  </si>
  <si>
    <t>Igkv3-1</t>
  </si>
  <si>
    <t>Rep1</t>
    <phoneticPr fontId="1" type="noConversion"/>
  </si>
  <si>
    <t>Rep2</t>
  </si>
  <si>
    <t>Rep3</t>
  </si>
  <si>
    <t>chr6</t>
  </si>
  <si>
    <t>positive strand</t>
  </si>
  <si>
    <t>positive strand</t>
    <phoneticPr fontId="1" type="noConversion"/>
  </si>
  <si>
    <t>negative starnd</t>
    <phoneticPr fontId="1" type="noConversion"/>
  </si>
  <si>
    <t>junctions</t>
  </si>
  <si>
    <t>junctions</t>
    <phoneticPr fontId="1" type="noConversion"/>
  </si>
  <si>
    <t>percentage</t>
  </si>
  <si>
    <t>percentage</t>
    <phoneticPr fontId="1" type="noConversion"/>
  </si>
  <si>
    <t>distal Vk</t>
  </si>
  <si>
    <t>middle Vk</t>
  </si>
  <si>
    <t>proximal Vk</t>
  </si>
  <si>
    <t>Cer-to-Jk1</t>
    <phoneticPr fontId="1" type="noConversion"/>
  </si>
  <si>
    <t>negative stran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2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2"/>
      <name val="Arial"/>
      <family val="2"/>
    </font>
    <font>
      <b/>
      <sz val="12"/>
      <color theme="1"/>
      <name val="宋体"/>
      <family val="3"/>
      <charset val="134"/>
      <scheme val="minor"/>
    </font>
    <font>
      <sz val="12"/>
      <color theme="1"/>
      <name val="宋体"/>
      <family val="3"/>
      <charset val="134"/>
      <scheme val="minor"/>
    </font>
    <font>
      <sz val="12"/>
      <color rgb="FF000000"/>
      <name val="宋体"/>
      <family val="3"/>
      <charset val="134"/>
      <scheme val="minor"/>
    </font>
    <font>
      <b/>
      <sz val="12"/>
      <color rgb="FF000000"/>
      <name val="Arial"/>
      <family val="2"/>
    </font>
    <font>
      <b/>
      <sz val="12"/>
      <color rgb="FFFF0000"/>
      <name val="宋体"/>
      <family val="3"/>
      <charset val="134"/>
      <scheme val="minor"/>
    </font>
    <font>
      <b/>
      <sz val="12"/>
      <color rgb="FF0070C0"/>
      <name val="宋体"/>
      <family val="3"/>
      <charset val="134"/>
      <scheme val="minor"/>
    </font>
    <font>
      <sz val="12"/>
      <color theme="1"/>
      <name val="Arial"/>
      <family val="2"/>
    </font>
    <font>
      <b/>
      <sz val="12"/>
      <color rgb="FFFF0000"/>
      <name val="Arial"/>
      <family val="2"/>
    </font>
    <font>
      <b/>
      <sz val="12"/>
      <color theme="1"/>
      <name val="Arial"/>
      <family val="2"/>
    </font>
    <font>
      <b/>
      <sz val="12"/>
      <color rgb="FF0070C0"/>
      <name val="Arial"/>
      <family val="2"/>
    </font>
    <font>
      <b/>
      <sz val="12"/>
      <color rgb="FFFF0000"/>
      <name val="SimSun"/>
      <family val="3"/>
      <charset val="134"/>
    </font>
    <font>
      <b/>
      <sz val="12"/>
      <color theme="1"/>
      <name val="SimSun"/>
      <family val="3"/>
      <charset val="134"/>
    </font>
    <font>
      <b/>
      <sz val="12"/>
      <color rgb="FF0070C0"/>
      <name val="SimSun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2" fillId="0" borderId="0" xfId="0" applyFont="1" applyAlignment="1">
      <alignment horizontal="center"/>
    </xf>
    <xf numFmtId="0" fontId="2" fillId="0" borderId="0" xfId="0" applyFont="1" applyAlignment="1"/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9" fillId="0" borderId="0" xfId="0" applyFont="1">
      <alignment vertical="center"/>
    </xf>
    <xf numFmtId="0" fontId="11" fillId="0" borderId="0" xfId="0" applyFont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13" fillId="0" borderId="0" xfId="0" applyFont="1">
      <alignment vertical="center"/>
    </xf>
    <xf numFmtId="0" fontId="14" fillId="0" borderId="0" xfId="0" applyFont="1">
      <alignment vertical="center"/>
    </xf>
    <xf numFmtId="0" fontId="15" fillId="0" borderId="0" xfId="0" applyFont="1">
      <alignment vertical="center"/>
    </xf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4D5F1F-4832-EF4D-A45E-66594580CE3F}">
  <dimension ref="A1:FG4"/>
  <sheetViews>
    <sheetView workbookViewId="0">
      <selection activeCell="A2" sqref="A2:A4"/>
    </sheetView>
  </sheetViews>
  <sheetFormatPr baseColWidth="10" defaultRowHeight="15"/>
  <sheetData>
    <row r="1" spans="1:163" ht="16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1" t="s">
        <v>52</v>
      </c>
      <c r="BC1" s="1" t="s">
        <v>53</v>
      </c>
      <c r="BD1" s="1" t="s">
        <v>54</v>
      </c>
      <c r="BE1" s="1" t="s">
        <v>55</v>
      </c>
      <c r="BF1" s="1" t="s">
        <v>56</v>
      </c>
      <c r="BG1" s="1" t="s">
        <v>57</v>
      </c>
      <c r="BH1" s="1" t="s">
        <v>58</v>
      </c>
      <c r="BI1" s="1" t="s">
        <v>59</v>
      </c>
      <c r="BJ1" s="1" t="s">
        <v>60</v>
      </c>
      <c r="BK1" s="1" t="s">
        <v>61</v>
      </c>
      <c r="BL1" s="1" t="s">
        <v>62</v>
      </c>
      <c r="BM1" s="1" t="s">
        <v>63</v>
      </c>
      <c r="BN1" s="1" t="s">
        <v>64</v>
      </c>
      <c r="BO1" s="1" t="s">
        <v>65</v>
      </c>
      <c r="BP1" s="1" t="s">
        <v>66</v>
      </c>
      <c r="BQ1" s="1" t="s">
        <v>67</v>
      </c>
      <c r="BR1" s="1" t="s">
        <v>68</v>
      </c>
      <c r="BS1" s="1" t="s">
        <v>69</v>
      </c>
      <c r="BT1" s="1" t="s">
        <v>70</v>
      </c>
      <c r="BU1" s="1" t="s">
        <v>71</v>
      </c>
      <c r="BV1" s="1" t="s">
        <v>72</v>
      </c>
      <c r="BW1" s="1" t="s">
        <v>73</v>
      </c>
      <c r="BX1" s="1" t="s">
        <v>74</v>
      </c>
      <c r="BY1" s="1" t="s">
        <v>75</v>
      </c>
      <c r="BZ1" s="1" t="s">
        <v>76</v>
      </c>
      <c r="CA1" s="1" t="s">
        <v>77</v>
      </c>
      <c r="CB1" s="1" t="s">
        <v>78</v>
      </c>
      <c r="CC1" s="1" t="s">
        <v>79</v>
      </c>
      <c r="CD1" s="1" t="s">
        <v>80</v>
      </c>
      <c r="CE1" s="1" t="s">
        <v>81</v>
      </c>
      <c r="CF1" s="1" t="s">
        <v>82</v>
      </c>
      <c r="CG1" s="1" t="s">
        <v>83</v>
      </c>
      <c r="CH1" s="1" t="s">
        <v>84</v>
      </c>
      <c r="CI1" s="1" t="s">
        <v>85</v>
      </c>
      <c r="CJ1" s="1" t="s">
        <v>86</v>
      </c>
      <c r="CK1" s="1" t="s">
        <v>87</v>
      </c>
      <c r="CL1" s="1" t="s">
        <v>88</v>
      </c>
      <c r="CM1" s="1" t="s">
        <v>89</v>
      </c>
      <c r="CN1" s="1" t="s">
        <v>90</v>
      </c>
      <c r="CO1" s="1" t="s">
        <v>91</v>
      </c>
      <c r="CP1" s="1" t="s">
        <v>92</v>
      </c>
      <c r="CQ1" s="1" t="s">
        <v>93</v>
      </c>
      <c r="CR1" s="1" t="s">
        <v>94</v>
      </c>
      <c r="CS1" s="1" t="s">
        <v>95</v>
      </c>
      <c r="CT1" s="1" t="s">
        <v>96</v>
      </c>
      <c r="CU1" s="1" t="s">
        <v>97</v>
      </c>
      <c r="CV1" s="1" t="s">
        <v>98</v>
      </c>
      <c r="CW1" s="1" t="s">
        <v>99</v>
      </c>
      <c r="CX1" s="1" t="s">
        <v>100</v>
      </c>
      <c r="CY1" s="1" t="s">
        <v>101</v>
      </c>
      <c r="CZ1" s="1" t="s">
        <v>102</v>
      </c>
      <c r="DA1" s="1" t="s">
        <v>103</v>
      </c>
      <c r="DB1" s="1" t="s">
        <v>104</v>
      </c>
      <c r="DC1" s="1" t="s">
        <v>105</v>
      </c>
      <c r="DD1" s="1" t="s">
        <v>106</v>
      </c>
      <c r="DE1" s="1" t="s">
        <v>107</v>
      </c>
      <c r="DF1" s="1" t="s">
        <v>108</v>
      </c>
      <c r="DG1" s="1" t="s">
        <v>109</v>
      </c>
      <c r="DH1" s="1" t="s">
        <v>110</v>
      </c>
      <c r="DI1" s="1" t="s">
        <v>111</v>
      </c>
      <c r="DJ1" s="1" t="s">
        <v>112</v>
      </c>
      <c r="DK1" s="1" t="s">
        <v>113</v>
      </c>
      <c r="DL1" s="1" t="s">
        <v>114</v>
      </c>
      <c r="DM1" s="1" t="s">
        <v>115</v>
      </c>
      <c r="DN1" s="1" t="s">
        <v>116</v>
      </c>
      <c r="DO1" s="1" t="s">
        <v>117</v>
      </c>
      <c r="DP1" s="1" t="s">
        <v>118</v>
      </c>
      <c r="DQ1" s="1" t="s">
        <v>119</v>
      </c>
      <c r="DR1" s="1" t="s">
        <v>120</v>
      </c>
      <c r="DS1" s="1" t="s">
        <v>121</v>
      </c>
      <c r="DT1" s="1" t="s">
        <v>122</v>
      </c>
      <c r="DU1" s="1" t="s">
        <v>123</v>
      </c>
      <c r="DV1" s="1" t="s">
        <v>124</v>
      </c>
      <c r="DW1" s="1" t="s">
        <v>125</v>
      </c>
      <c r="DX1" s="1" t="s">
        <v>126</v>
      </c>
      <c r="DY1" s="1" t="s">
        <v>127</v>
      </c>
      <c r="DZ1" s="1" t="s">
        <v>128</v>
      </c>
      <c r="EA1" s="1" t="s">
        <v>129</v>
      </c>
      <c r="EB1" s="1" t="s">
        <v>130</v>
      </c>
      <c r="EC1" s="1" t="s">
        <v>131</v>
      </c>
      <c r="ED1" s="1" t="s">
        <v>132</v>
      </c>
      <c r="EE1" s="1" t="s">
        <v>133</v>
      </c>
      <c r="EF1" s="1" t="s">
        <v>134</v>
      </c>
      <c r="EG1" s="1" t="s">
        <v>135</v>
      </c>
      <c r="EH1" s="1" t="s">
        <v>136</v>
      </c>
      <c r="EI1" s="1" t="s">
        <v>137</v>
      </c>
      <c r="EJ1" s="1" t="s">
        <v>138</v>
      </c>
      <c r="EK1" s="1" t="s">
        <v>139</v>
      </c>
      <c r="EL1" s="1" t="s">
        <v>140</v>
      </c>
      <c r="EM1" s="1" t="s">
        <v>141</v>
      </c>
      <c r="EN1" s="1" t="s">
        <v>142</v>
      </c>
      <c r="EO1" s="1" t="s">
        <v>143</v>
      </c>
      <c r="EP1" s="1" t="s">
        <v>144</v>
      </c>
      <c r="EQ1" s="1" t="s">
        <v>145</v>
      </c>
      <c r="ER1" s="1" t="s">
        <v>146</v>
      </c>
      <c r="ES1" s="1" t="s">
        <v>147</v>
      </c>
      <c r="ET1" s="1" t="s">
        <v>148</v>
      </c>
      <c r="EU1" s="1" t="s">
        <v>149</v>
      </c>
      <c r="EV1" s="1" t="s">
        <v>150</v>
      </c>
      <c r="EW1" s="1" t="s">
        <v>151</v>
      </c>
      <c r="EX1" s="1" t="s">
        <v>152</v>
      </c>
      <c r="EY1" s="1" t="s">
        <v>153</v>
      </c>
      <c r="EZ1" s="1" t="s">
        <v>154</v>
      </c>
      <c r="FA1" s="1" t="s">
        <v>155</v>
      </c>
      <c r="FB1" s="1" t="s">
        <v>156</v>
      </c>
      <c r="FC1" s="1" t="s">
        <v>157</v>
      </c>
      <c r="FD1" s="1" t="s">
        <v>158</v>
      </c>
      <c r="FE1" s="1" t="s">
        <v>159</v>
      </c>
      <c r="FF1" s="1" t="s">
        <v>160</v>
      </c>
      <c r="FG1" s="1" t="s">
        <v>161</v>
      </c>
    </row>
    <row r="2" spans="1:163" ht="16">
      <c r="A2" s="3" t="s">
        <v>162</v>
      </c>
      <c r="B2" s="2">
        <v>-7.9355519999999999E-2</v>
      </c>
      <c r="C2" s="2">
        <v>0</v>
      </c>
      <c r="D2" s="2">
        <v>-6.5872166759999997</v>
      </c>
      <c r="E2" s="2">
        <v>0</v>
      </c>
      <c r="F2" s="2">
        <v>0</v>
      </c>
      <c r="G2" s="2">
        <v>-1.1733280429999999</v>
      </c>
      <c r="H2" s="2">
        <v>-0.227438588</v>
      </c>
      <c r="I2" s="2">
        <v>0</v>
      </c>
      <c r="J2" s="2">
        <v>-0.47755018199999999</v>
      </c>
      <c r="K2" s="2">
        <v>-0.53990094700000002</v>
      </c>
      <c r="L2" s="2">
        <v>-7.1561674000000006E-2</v>
      </c>
      <c r="M2" s="2">
        <v>-8.0064050999999997E-2</v>
      </c>
      <c r="N2" s="2">
        <v>0</v>
      </c>
      <c r="O2" s="2">
        <v>-0.438580953</v>
      </c>
      <c r="P2" s="2">
        <v>-1.1938754540000001</v>
      </c>
      <c r="Q2" s="2">
        <v>0.36135102800000002</v>
      </c>
      <c r="R2" s="2">
        <v>0.116199154</v>
      </c>
      <c r="S2" s="2">
        <v>-1.2137143340000001</v>
      </c>
      <c r="T2" s="2">
        <v>-8.0064050999999997E-2</v>
      </c>
      <c r="U2" s="2">
        <v>-1.835096396</v>
      </c>
      <c r="V2" s="2">
        <v>-5.7391046000000001E-2</v>
      </c>
      <c r="W2" s="2">
        <v>0</v>
      </c>
      <c r="X2" s="2">
        <v>-3.5426569999999998E-3</v>
      </c>
      <c r="Y2" s="2">
        <v>0</v>
      </c>
      <c r="Z2" s="2">
        <v>-3.1458795350000002</v>
      </c>
      <c r="AA2" s="2">
        <v>-0.24515187399999999</v>
      </c>
      <c r="AB2" s="2">
        <v>0</v>
      </c>
      <c r="AC2" s="2">
        <v>-0.37197899899999998</v>
      </c>
      <c r="AD2" s="2">
        <v>-7.0853099999999998E-4</v>
      </c>
      <c r="AE2" s="2">
        <v>-0.12541006299999999</v>
      </c>
      <c r="AF2" s="2">
        <v>-0.75671156399999995</v>
      </c>
      <c r="AG2" s="2">
        <v>-1.7415702470000001</v>
      </c>
      <c r="AH2" s="2">
        <v>-0.69790345600000003</v>
      </c>
      <c r="AI2" s="2">
        <v>-4.3220416999999997E-2</v>
      </c>
      <c r="AJ2" s="2">
        <v>0</v>
      </c>
      <c r="AK2" s="2">
        <v>-0.76733953499999996</v>
      </c>
      <c r="AL2" s="2">
        <v>-7.0853099999999998E-4</v>
      </c>
      <c r="AM2" s="2">
        <v>-2.3842082520000001</v>
      </c>
      <c r="AN2" s="2">
        <v>-0.91046288399999997</v>
      </c>
      <c r="AO2" s="2">
        <v>2.8341260000000002E-3</v>
      </c>
      <c r="AP2" s="2">
        <v>-0.62067353000000003</v>
      </c>
      <c r="AQ2" s="2">
        <v>0</v>
      </c>
      <c r="AR2" s="2">
        <v>0</v>
      </c>
      <c r="AS2" s="2">
        <v>-0.37835578199999997</v>
      </c>
      <c r="AT2" s="2">
        <v>-4.6763074000000002E-2</v>
      </c>
      <c r="AU2" s="2">
        <v>-0.78646988399999995</v>
      </c>
      <c r="AV2" s="2">
        <v>0</v>
      </c>
      <c r="AW2" s="2">
        <v>3.5058134999999999</v>
      </c>
      <c r="AX2" s="2">
        <v>0</v>
      </c>
      <c r="AY2" s="2">
        <v>0</v>
      </c>
      <c r="AZ2" s="2">
        <v>-0.89204106599999999</v>
      </c>
      <c r="BA2" s="2">
        <v>0.483218433</v>
      </c>
      <c r="BB2" s="2">
        <v>0</v>
      </c>
      <c r="BC2" s="2">
        <v>3.8289038309999999</v>
      </c>
      <c r="BD2" s="2">
        <v>2.4090068999999999E-2</v>
      </c>
      <c r="BE2" s="2">
        <v>2.8341260000000002E-3</v>
      </c>
      <c r="BF2" s="2">
        <v>0.15658544499999999</v>
      </c>
      <c r="BG2" s="2">
        <v>0</v>
      </c>
      <c r="BH2" s="2">
        <v>0.76096275300000005</v>
      </c>
      <c r="BI2" s="2">
        <v>2.796573542</v>
      </c>
      <c r="BJ2" s="2">
        <v>0</v>
      </c>
      <c r="BK2" s="2">
        <v>0.54415213600000001</v>
      </c>
      <c r="BL2" s="2">
        <v>0.20263998799999999</v>
      </c>
      <c r="BM2" s="2">
        <v>-0.26782487900000002</v>
      </c>
      <c r="BN2" s="2">
        <v>0.12966125100000001</v>
      </c>
      <c r="BO2" s="2">
        <v>-3.0466851E-2</v>
      </c>
      <c r="BP2" s="2">
        <v>1.963340584</v>
      </c>
      <c r="BQ2" s="2">
        <v>0</v>
      </c>
      <c r="BR2" s="2">
        <v>1.583567739</v>
      </c>
      <c r="BS2" s="2">
        <v>0.85661449499999998</v>
      </c>
      <c r="BT2" s="2">
        <v>0</v>
      </c>
      <c r="BU2" s="2">
        <v>1.169785386</v>
      </c>
      <c r="BV2" s="2">
        <v>1.4836648079999999</v>
      </c>
      <c r="BW2" s="2">
        <v>0</v>
      </c>
      <c r="BX2" s="2">
        <v>0.74537506099999995</v>
      </c>
      <c r="BY2" s="2">
        <v>0</v>
      </c>
      <c r="BZ2" s="2">
        <v>1.1534891629999999</v>
      </c>
      <c r="CA2" s="2">
        <v>0</v>
      </c>
      <c r="CB2" s="2">
        <v>0.79072107199999997</v>
      </c>
      <c r="CC2" s="2">
        <v>0.901960506</v>
      </c>
      <c r="CD2" s="2">
        <v>0</v>
      </c>
      <c r="CE2" s="2">
        <v>0.67027073000000004</v>
      </c>
      <c r="CF2" s="2">
        <v>0.83606708399999996</v>
      </c>
      <c r="CG2" s="2">
        <v>0.97989896300000001</v>
      </c>
      <c r="CH2" s="2">
        <v>0.72837030700000005</v>
      </c>
      <c r="CI2" s="2">
        <v>2.1255940000000002E-3</v>
      </c>
      <c r="CJ2" s="2">
        <v>2.1255940000000002E-3</v>
      </c>
      <c r="CK2" s="2">
        <v>5.668251E-3</v>
      </c>
      <c r="CL2" s="2">
        <v>-7.0853099999999998E-4</v>
      </c>
      <c r="CM2" s="2">
        <v>7.0853099999999998E-4</v>
      </c>
      <c r="CN2" s="2">
        <v>0</v>
      </c>
      <c r="CO2" s="2">
        <v>2.1964474000000001E-2</v>
      </c>
      <c r="CP2" s="2">
        <v>0</v>
      </c>
      <c r="CQ2" s="2">
        <v>1.580733613</v>
      </c>
      <c r="CR2" s="2">
        <v>0.86369980899999999</v>
      </c>
      <c r="CS2" s="2">
        <v>0</v>
      </c>
      <c r="CT2" s="2">
        <v>0.52927297600000001</v>
      </c>
      <c r="CU2" s="2">
        <v>-2.1255940000000002E-3</v>
      </c>
      <c r="CV2" s="2">
        <v>0.68869254700000004</v>
      </c>
      <c r="CW2" s="2">
        <v>0</v>
      </c>
      <c r="CX2" s="2">
        <v>0.53281563300000001</v>
      </c>
      <c r="CY2" s="2">
        <v>0</v>
      </c>
      <c r="CZ2" s="2">
        <v>0.84244386699999996</v>
      </c>
      <c r="DA2" s="2">
        <v>0</v>
      </c>
      <c r="DB2" s="2">
        <v>1.332039083</v>
      </c>
      <c r="DC2" s="2">
        <v>0</v>
      </c>
      <c r="DD2" s="2">
        <v>0.79922344999999995</v>
      </c>
      <c r="DE2" s="2">
        <v>0.62775884400000004</v>
      </c>
      <c r="DF2" s="2">
        <v>0.63838681600000002</v>
      </c>
      <c r="DG2" s="2">
        <v>2.186527983</v>
      </c>
      <c r="DH2" s="2">
        <v>0</v>
      </c>
      <c r="DI2" s="2">
        <v>0.57816164400000003</v>
      </c>
      <c r="DJ2" s="2">
        <v>0</v>
      </c>
      <c r="DK2" s="2">
        <v>1.725274025</v>
      </c>
      <c r="DL2" s="2">
        <v>0.24160921699999999</v>
      </c>
      <c r="DM2" s="2">
        <v>2.444433423</v>
      </c>
      <c r="DN2" s="2">
        <v>0.262156628</v>
      </c>
      <c r="DO2" s="2">
        <v>0</v>
      </c>
      <c r="DP2" s="2">
        <v>1.492167185</v>
      </c>
      <c r="DQ2" s="2">
        <v>0</v>
      </c>
      <c r="DR2" s="2">
        <v>0.64122094100000004</v>
      </c>
      <c r="DS2" s="2">
        <v>1.361797403</v>
      </c>
      <c r="DT2" s="2">
        <v>0.40386291299999999</v>
      </c>
      <c r="DU2" s="2">
        <v>0.17429873100000001</v>
      </c>
      <c r="DV2" s="2">
        <v>7.0853142999999993E-2</v>
      </c>
      <c r="DW2" s="2">
        <v>0</v>
      </c>
      <c r="DX2" s="2">
        <v>0.191303485</v>
      </c>
      <c r="DY2" s="2">
        <v>1.9130349000000001E-2</v>
      </c>
      <c r="DZ2" s="2">
        <v>2.1447246290000002</v>
      </c>
      <c r="EA2" s="2">
        <v>0</v>
      </c>
      <c r="EB2" s="2">
        <v>1.564437391</v>
      </c>
      <c r="EC2" s="2">
        <v>2.5507130999999999E-2</v>
      </c>
      <c r="ED2" s="2">
        <v>9.8485868000000004E-2</v>
      </c>
      <c r="EE2" s="2">
        <v>2.022148692</v>
      </c>
      <c r="EF2" s="2">
        <v>-9.2109089999999998E-3</v>
      </c>
      <c r="EG2" s="2">
        <v>-0.69152667300000004</v>
      </c>
      <c r="EH2" s="2">
        <v>1.291652791</v>
      </c>
      <c r="EI2" s="2">
        <v>0.30891970200000002</v>
      </c>
      <c r="EJ2" s="2">
        <v>0.56965926700000002</v>
      </c>
      <c r="EK2" s="2">
        <v>0</v>
      </c>
      <c r="EL2" s="2">
        <v>1.344084117</v>
      </c>
      <c r="EM2" s="2">
        <v>5.8099576999999999E-2</v>
      </c>
      <c r="EN2" s="2">
        <v>0.120450343</v>
      </c>
      <c r="EO2" s="2">
        <v>-8.431524E-2</v>
      </c>
      <c r="EP2" s="2">
        <v>-1.79754423</v>
      </c>
      <c r="EQ2" s="2">
        <v>0.38898375299999999</v>
      </c>
      <c r="ER2" s="2">
        <v>0.39040081599999998</v>
      </c>
      <c r="ES2" s="2">
        <v>0.17642432499999999</v>
      </c>
      <c r="ET2" s="2">
        <v>1.2753565999999999E-2</v>
      </c>
      <c r="EU2" s="2">
        <v>0</v>
      </c>
      <c r="EV2" s="2">
        <v>-1.0550032949999999</v>
      </c>
      <c r="EW2" s="2">
        <v>-2.2673005999999999E-2</v>
      </c>
      <c r="EX2" s="2">
        <v>-0.87645337499999998</v>
      </c>
      <c r="EY2" s="2">
        <v>-4.463748E-2</v>
      </c>
      <c r="EZ2" s="2">
        <v>-1.0627971E-2</v>
      </c>
      <c r="FA2" s="2">
        <v>-1.477996557</v>
      </c>
      <c r="FB2" s="2">
        <v>-1.2753565999999999E-2</v>
      </c>
      <c r="FC2" s="2">
        <v>-0.80276610699999995</v>
      </c>
      <c r="FD2" s="2">
        <v>-1.459574739</v>
      </c>
      <c r="FE2" s="2">
        <v>-0.105571183</v>
      </c>
      <c r="FF2" s="2">
        <v>-4.8300587369999999</v>
      </c>
      <c r="FG2" s="2">
        <v>-0.88778987799999998</v>
      </c>
    </row>
    <row r="3" spans="1:163" ht="16">
      <c r="A3" s="3" t="s">
        <v>163</v>
      </c>
      <c r="B3" s="2">
        <v>-4.5033774999999998E-2</v>
      </c>
      <c r="C3" s="2">
        <v>0</v>
      </c>
      <c r="D3" s="2">
        <v>-6.0045033779999999</v>
      </c>
      <c r="E3" s="2">
        <v>0</v>
      </c>
      <c r="F3" s="2">
        <v>0</v>
      </c>
      <c r="G3" s="2">
        <v>-0.96655825200000001</v>
      </c>
      <c r="H3" s="2">
        <v>-0.22099908300000001</v>
      </c>
      <c r="I3" s="2">
        <v>0</v>
      </c>
      <c r="J3" s="2">
        <v>-0.41447752500000001</v>
      </c>
      <c r="K3" s="2">
        <v>-0.54957885100000003</v>
      </c>
      <c r="L3" s="2">
        <v>-7.8392127000000006E-2</v>
      </c>
      <c r="M3" s="2">
        <v>-0.108414644</v>
      </c>
      <c r="N3" s="2">
        <v>0</v>
      </c>
      <c r="O3" s="2">
        <v>-0.36360603800000002</v>
      </c>
      <c r="P3" s="2">
        <v>-1.1825535819999999</v>
      </c>
      <c r="Q3" s="2">
        <v>0.37277958500000002</v>
      </c>
      <c r="R3" s="2">
        <v>0.109248603</v>
      </c>
      <c r="S3" s="2">
        <v>-0.97489784000000002</v>
      </c>
      <c r="T3" s="2">
        <v>-7.5056291999999997E-2</v>
      </c>
      <c r="U3" s="2">
        <v>-2.335084647</v>
      </c>
      <c r="V3" s="2">
        <v>-6.2546909999999997E-2</v>
      </c>
      <c r="W3" s="2">
        <v>0</v>
      </c>
      <c r="X3" s="2">
        <v>-4.1697940000000001E-3</v>
      </c>
      <c r="Y3" s="2">
        <v>0</v>
      </c>
      <c r="Z3" s="2">
        <v>-2.7537319660000001</v>
      </c>
      <c r="AA3" s="2">
        <v>-0.20682178300000001</v>
      </c>
      <c r="AB3" s="2">
        <v>0</v>
      </c>
      <c r="AC3" s="2">
        <v>-0.41781336000000002</v>
      </c>
      <c r="AD3" s="2">
        <v>-2.5018760000000001E-3</v>
      </c>
      <c r="AE3" s="2">
        <v>-0.17513134899999999</v>
      </c>
      <c r="AF3" s="2">
        <v>-0.82144941999999999</v>
      </c>
      <c r="AG3" s="2">
        <v>-2.2250020849999999</v>
      </c>
      <c r="AH3" s="2">
        <v>-0.788925027</v>
      </c>
      <c r="AI3" s="2">
        <v>-4.6701693000000002E-2</v>
      </c>
      <c r="AJ3" s="2">
        <v>0</v>
      </c>
      <c r="AK3" s="2">
        <v>-0.73638562299999999</v>
      </c>
      <c r="AL3" s="2">
        <v>-8.33959E-4</v>
      </c>
      <c r="AM3" s="2">
        <v>-2.3275790180000002</v>
      </c>
      <c r="AN3" s="2">
        <v>-1.2009006760000001</v>
      </c>
      <c r="AO3" s="2">
        <v>8.33959E-4</v>
      </c>
      <c r="AP3" s="2">
        <v>-0.55124676800000005</v>
      </c>
      <c r="AQ3" s="2">
        <v>0</v>
      </c>
      <c r="AR3" s="2">
        <v>0</v>
      </c>
      <c r="AS3" s="2">
        <v>-0.42531898899999998</v>
      </c>
      <c r="AT3" s="2">
        <v>-5.7543156999999998E-2</v>
      </c>
      <c r="AU3" s="2">
        <v>-0.78475523300000005</v>
      </c>
      <c r="AV3" s="2">
        <v>0</v>
      </c>
      <c r="AW3" s="2">
        <v>3.5751813860000001</v>
      </c>
      <c r="AX3" s="2">
        <v>0</v>
      </c>
      <c r="AY3" s="2">
        <v>0</v>
      </c>
      <c r="AZ3" s="2">
        <v>-1.125844383</v>
      </c>
      <c r="BA3" s="2">
        <v>0.47035276500000001</v>
      </c>
      <c r="BB3" s="2">
        <v>0</v>
      </c>
      <c r="BC3" s="2">
        <v>4.0221833040000003</v>
      </c>
      <c r="BD3" s="2">
        <v>2.3350846000000001E-2</v>
      </c>
      <c r="BE3" s="2">
        <v>3.3358350000000001E-3</v>
      </c>
      <c r="BF3" s="2">
        <v>0.169293637</v>
      </c>
      <c r="BG3" s="2">
        <v>0</v>
      </c>
      <c r="BH3" s="2">
        <v>0.61295971999999999</v>
      </c>
      <c r="BI3" s="2">
        <v>2.3550996579999999</v>
      </c>
      <c r="BJ3" s="2">
        <v>0</v>
      </c>
      <c r="BK3" s="2">
        <v>0.72637811699999999</v>
      </c>
      <c r="BL3" s="2">
        <v>0.18180301900000001</v>
      </c>
      <c r="BM3" s="2">
        <v>-0.27187056999999998</v>
      </c>
      <c r="BN3" s="2">
        <v>0.159286131</v>
      </c>
      <c r="BO3" s="2">
        <v>-1.8347094000000001E-2</v>
      </c>
      <c r="BP3" s="2">
        <v>1.8213660250000001</v>
      </c>
      <c r="BQ3" s="2">
        <v>0</v>
      </c>
      <c r="BR3" s="2">
        <v>1.672087399</v>
      </c>
      <c r="BS3" s="2">
        <v>0.73555166400000005</v>
      </c>
      <c r="BT3" s="2">
        <v>0</v>
      </c>
      <c r="BU3" s="2">
        <v>0.90567925900000001</v>
      </c>
      <c r="BV3" s="2">
        <v>1.2309231920000001</v>
      </c>
      <c r="BW3" s="2">
        <v>0</v>
      </c>
      <c r="BX3" s="2">
        <v>0.56625802700000005</v>
      </c>
      <c r="BY3" s="2">
        <v>0</v>
      </c>
      <c r="BZ3" s="2">
        <v>1.3518472189999999</v>
      </c>
      <c r="CA3" s="2">
        <v>0</v>
      </c>
      <c r="CB3" s="2">
        <v>0.680510383</v>
      </c>
      <c r="CC3" s="2">
        <v>0.82728713200000004</v>
      </c>
      <c r="CD3" s="2">
        <v>0</v>
      </c>
      <c r="CE3" s="2">
        <v>0.57960136799999995</v>
      </c>
      <c r="CF3" s="2">
        <v>0.85397381400000005</v>
      </c>
      <c r="CG3" s="2">
        <v>0.90818113600000006</v>
      </c>
      <c r="CH3" s="2">
        <v>0.56625802700000005</v>
      </c>
      <c r="CI3" s="2">
        <v>8.33959E-4</v>
      </c>
      <c r="CJ3" s="2">
        <v>2.5018760000000001E-3</v>
      </c>
      <c r="CK3" s="2">
        <v>7.5056289999999998E-3</v>
      </c>
      <c r="CL3" s="2">
        <v>0</v>
      </c>
      <c r="CM3" s="2">
        <v>0</v>
      </c>
      <c r="CN3" s="2">
        <v>0</v>
      </c>
      <c r="CO3" s="2">
        <v>1.9181052000000001E-2</v>
      </c>
      <c r="CP3" s="2">
        <v>0</v>
      </c>
      <c r="CQ3" s="2">
        <v>1.798015178</v>
      </c>
      <c r="CR3" s="2">
        <v>0.72804603499999998</v>
      </c>
      <c r="CS3" s="2">
        <v>0</v>
      </c>
      <c r="CT3" s="2">
        <v>0.46701692900000003</v>
      </c>
      <c r="CU3" s="2">
        <v>0</v>
      </c>
      <c r="CV3" s="2">
        <v>0.52872988099999996</v>
      </c>
      <c r="CW3" s="2">
        <v>0</v>
      </c>
      <c r="CX3" s="2">
        <v>0.55875239799999998</v>
      </c>
      <c r="CY3" s="2">
        <v>0</v>
      </c>
      <c r="CZ3" s="2">
        <v>0.69802351799999995</v>
      </c>
      <c r="DA3" s="2">
        <v>0</v>
      </c>
      <c r="DB3" s="2">
        <v>1.1567008590000001</v>
      </c>
      <c r="DC3" s="2">
        <v>0</v>
      </c>
      <c r="DD3" s="2">
        <v>0.74305729300000001</v>
      </c>
      <c r="DE3" s="2">
        <v>0.50204319900000005</v>
      </c>
      <c r="DF3" s="2">
        <v>0.71803852899999998</v>
      </c>
      <c r="DG3" s="2">
        <v>2.074055542</v>
      </c>
      <c r="DH3" s="2">
        <v>0</v>
      </c>
      <c r="DI3" s="2">
        <v>0.58377116200000001</v>
      </c>
      <c r="DJ3" s="2">
        <v>0</v>
      </c>
      <c r="DK3" s="2">
        <v>2.2833792009999998</v>
      </c>
      <c r="DL3" s="2">
        <v>0.26436493999999999</v>
      </c>
      <c r="DM3" s="2">
        <v>3.0489533820000001</v>
      </c>
      <c r="DN3" s="2">
        <v>0.218497206</v>
      </c>
      <c r="DO3" s="2">
        <v>0</v>
      </c>
      <c r="DP3" s="2">
        <v>1.5119673090000001</v>
      </c>
      <c r="DQ3" s="2">
        <v>0</v>
      </c>
      <c r="DR3" s="2">
        <v>0.64965390700000003</v>
      </c>
      <c r="DS3" s="2">
        <v>1.1617046120000001</v>
      </c>
      <c r="DT3" s="2">
        <v>0.351930615</v>
      </c>
      <c r="DU3" s="2">
        <v>0.138437161</v>
      </c>
      <c r="DV3" s="2">
        <v>5.3373363E-2</v>
      </c>
      <c r="DW3" s="2">
        <v>2.5018760000000001E-3</v>
      </c>
      <c r="DX3" s="2">
        <v>0.199316154</v>
      </c>
      <c r="DY3" s="2">
        <v>1.6679176E-2</v>
      </c>
      <c r="DZ3" s="2">
        <v>2.2800433660000001</v>
      </c>
      <c r="EA3" s="2">
        <v>0</v>
      </c>
      <c r="EB3" s="2">
        <v>1.8955883579999999</v>
      </c>
      <c r="EC3" s="2">
        <v>1.8347094000000001E-2</v>
      </c>
      <c r="ED3" s="2">
        <v>9.0901509000000005E-2</v>
      </c>
      <c r="EE3" s="2">
        <v>1.986489867</v>
      </c>
      <c r="EF3" s="2">
        <v>-1.0841464E-2</v>
      </c>
      <c r="EG3" s="2">
        <v>-0.82561921400000005</v>
      </c>
      <c r="EH3" s="2">
        <v>1.1925610870000001</v>
      </c>
      <c r="EI3" s="2">
        <v>0.30272704499999997</v>
      </c>
      <c r="EJ3" s="2">
        <v>0.51705445800000005</v>
      </c>
      <c r="EK3" s="2">
        <v>0</v>
      </c>
      <c r="EL3" s="2">
        <v>1.7312984739999999</v>
      </c>
      <c r="EM3" s="2">
        <v>6.7550662999999997E-2</v>
      </c>
      <c r="EN3" s="2">
        <v>0.13760320200000001</v>
      </c>
      <c r="EO3" s="2">
        <v>-6.4214828000000002E-2</v>
      </c>
      <c r="EP3" s="2">
        <v>-1.993995497</v>
      </c>
      <c r="EQ3" s="2">
        <v>0.46034525900000001</v>
      </c>
      <c r="ER3" s="2">
        <v>0.39529647200000001</v>
      </c>
      <c r="ES3" s="2">
        <v>0.17763322500000001</v>
      </c>
      <c r="ET3" s="2">
        <v>2.0015010999999999E-2</v>
      </c>
      <c r="EU3" s="2">
        <v>0</v>
      </c>
      <c r="EV3" s="2">
        <v>-1.0040863980000001</v>
      </c>
      <c r="EW3" s="2">
        <v>-1.5011258E-2</v>
      </c>
      <c r="EX3" s="2">
        <v>-0.93820365299999997</v>
      </c>
      <c r="EY3" s="2">
        <v>-4.5033774999999998E-2</v>
      </c>
      <c r="EZ3" s="2">
        <v>-1.6679176E-2</v>
      </c>
      <c r="FA3" s="2">
        <v>-1.3259944960000001</v>
      </c>
      <c r="FB3" s="2">
        <v>-3.3358350000000001E-3</v>
      </c>
      <c r="FC3" s="2">
        <v>-0.73555166400000005</v>
      </c>
      <c r="FD3" s="2">
        <v>-1.536986073</v>
      </c>
      <c r="FE3" s="2">
        <v>-0.12259194399999999</v>
      </c>
      <c r="FF3" s="2">
        <v>-4.6935201400000004</v>
      </c>
      <c r="FG3" s="2">
        <v>-1.101659578</v>
      </c>
    </row>
    <row r="4" spans="1:163" ht="16">
      <c r="A4" s="3" t="s">
        <v>164</v>
      </c>
      <c r="B4" s="2">
        <v>-7.0467408999999995E-2</v>
      </c>
      <c r="C4" s="2">
        <v>0</v>
      </c>
      <c r="D4" s="2">
        <v>-5.819558454</v>
      </c>
      <c r="E4" s="2">
        <v>0</v>
      </c>
      <c r="F4" s="2">
        <v>0</v>
      </c>
      <c r="G4" s="2">
        <v>-1.04501668</v>
      </c>
      <c r="H4" s="2">
        <v>-0.27812136900000001</v>
      </c>
      <c r="I4" s="2">
        <v>7.4965299999999997E-4</v>
      </c>
      <c r="J4" s="2">
        <v>-0.44079613200000001</v>
      </c>
      <c r="K4" s="2">
        <v>-0.577982683</v>
      </c>
      <c r="L4" s="2">
        <v>-6.9717756000000006E-2</v>
      </c>
      <c r="M4" s="2">
        <v>-9.820458E-2</v>
      </c>
      <c r="N4" s="2">
        <v>0</v>
      </c>
      <c r="O4" s="2">
        <v>-0.42205480000000001</v>
      </c>
      <c r="P4" s="2">
        <v>-1.102739983</v>
      </c>
      <c r="Q4" s="2">
        <v>0.38981970799999999</v>
      </c>
      <c r="R4" s="2">
        <v>8.1712207999999995E-2</v>
      </c>
      <c r="S4" s="2">
        <v>-1.034521534</v>
      </c>
      <c r="T4" s="2">
        <v>-8.3961168000000003E-2</v>
      </c>
      <c r="U4" s="2">
        <v>-2.3389182499999999</v>
      </c>
      <c r="V4" s="2">
        <v>-8.4710821000000006E-2</v>
      </c>
      <c r="W4" s="2">
        <v>0</v>
      </c>
      <c r="X4" s="2">
        <v>-1.2744106E-2</v>
      </c>
      <c r="Y4" s="2">
        <v>0</v>
      </c>
      <c r="Z4" s="2">
        <v>-2.606544473</v>
      </c>
      <c r="AA4" s="2">
        <v>-0.20765396</v>
      </c>
      <c r="AB4" s="2">
        <v>-2.2489599999999999E-3</v>
      </c>
      <c r="AC4" s="2">
        <v>-0.37932456199999998</v>
      </c>
      <c r="AD4" s="2">
        <v>-1.4993070000000001E-3</v>
      </c>
      <c r="AE4" s="2">
        <v>-0.151429964</v>
      </c>
      <c r="AF4" s="2">
        <v>-0.79088421600000003</v>
      </c>
      <c r="AG4" s="2">
        <v>-2.070542374</v>
      </c>
      <c r="AH4" s="2">
        <v>-0.70842235499999995</v>
      </c>
      <c r="AI4" s="2">
        <v>-3.8981970999999997E-2</v>
      </c>
      <c r="AJ4" s="2">
        <v>0</v>
      </c>
      <c r="AK4" s="2">
        <v>-0.73466021999999997</v>
      </c>
      <c r="AL4" s="2">
        <v>0</v>
      </c>
      <c r="AM4" s="2">
        <v>-2.3591588890000001</v>
      </c>
      <c r="AN4" s="2">
        <v>-1.068255932</v>
      </c>
      <c r="AO4" s="2">
        <v>2.2489599999999999E-3</v>
      </c>
      <c r="AP4" s="2">
        <v>-0.64395217199999999</v>
      </c>
      <c r="AQ4" s="2">
        <v>0</v>
      </c>
      <c r="AR4" s="2">
        <v>0</v>
      </c>
      <c r="AS4" s="2">
        <v>-0.39056936199999998</v>
      </c>
      <c r="AT4" s="2">
        <v>-4.4979196999999999E-2</v>
      </c>
      <c r="AU4" s="2">
        <v>-0.71591888800000003</v>
      </c>
      <c r="AV4" s="2">
        <v>0</v>
      </c>
      <c r="AW4" s="2">
        <v>3.2962254959999999</v>
      </c>
      <c r="AX4" s="2">
        <v>0</v>
      </c>
      <c r="AY4" s="2">
        <v>0</v>
      </c>
      <c r="AZ4" s="2">
        <v>-1.0442670270000001</v>
      </c>
      <c r="BA4" s="2">
        <v>0.452790584</v>
      </c>
      <c r="BB4" s="2">
        <v>0</v>
      </c>
      <c r="BC4" s="2">
        <v>3.9619176129999998</v>
      </c>
      <c r="BD4" s="2">
        <v>2.6237864999999999E-2</v>
      </c>
      <c r="BE4" s="2">
        <v>5.2475730000000002E-3</v>
      </c>
      <c r="BF4" s="2">
        <v>0.14543273700000001</v>
      </c>
      <c r="BG4" s="2">
        <v>0</v>
      </c>
      <c r="BH4" s="2">
        <v>0.67243899699999998</v>
      </c>
      <c r="BI4" s="2">
        <v>2.279695641</v>
      </c>
      <c r="BJ4" s="2">
        <v>0</v>
      </c>
      <c r="BK4" s="2">
        <v>0.74440571200000005</v>
      </c>
      <c r="BL4" s="2">
        <v>0.19940777400000001</v>
      </c>
      <c r="BM4" s="2">
        <v>-0.26387795600000002</v>
      </c>
      <c r="BN4" s="2">
        <v>0.12969001799999999</v>
      </c>
      <c r="BO4" s="2">
        <v>-3.3734397999999999E-2</v>
      </c>
      <c r="BP4" s="2">
        <v>1.8711346</v>
      </c>
      <c r="BQ4" s="2">
        <v>0</v>
      </c>
      <c r="BR4" s="2">
        <v>1.530792009</v>
      </c>
      <c r="BS4" s="2">
        <v>0.71891750099999996</v>
      </c>
      <c r="BT4" s="2">
        <v>0</v>
      </c>
      <c r="BU4" s="2">
        <v>0.90258255600000004</v>
      </c>
      <c r="BV4" s="2">
        <v>1.275160238</v>
      </c>
      <c r="BW4" s="2">
        <v>0</v>
      </c>
      <c r="BX4" s="2">
        <v>0.63345702599999998</v>
      </c>
      <c r="BY4" s="2">
        <v>0</v>
      </c>
      <c r="BZ4" s="2">
        <v>1.306645676</v>
      </c>
      <c r="CA4" s="2">
        <v>0</v>
      </c>
      <c r="CB4" s="2">
        <v>0.67618726299999998</v>
      </c>
      <c r="CC4" s="2">
        <v>0.96030585899999998</v>
      </c>
      <c r="CD4" s="2">
        <v>0</v>
      </c>
      <c r="CE4" s="2">
        <v>0.611717081</v>
      </c>
      <c r="CF4" s="2">
        <v>0.88384122300000001</v>
      </c>
      <c r="CG4" s="2">
        <v>0.98429476400000004</v>
      </c>
      <c r="CH4" s="2">
        <v>0.69267963600000004</v>
      </c>
      <c r="CI4" s="2">
        <v>3.7482660000000001E-3</v>
      </c>
      <c r="CJ4" s="2">
        <v>4.4979199999999999E-3</v>
      </c>
      <c r="CK4" s="2">
        <v>1.1994453E-2</v>
      </c>
      <c r="CL4" s="2">
        <v>0</v>
      </c>
      <c r="CM4" s="2">
        <v>5.2475730000000002E-3</v>
      </c>
      <c r="CN4" s="2">
        <v>0</v>
      </c>
      <c r="CO4" s="2">
        <v>2.4738558000000001E-2</v>
      </c>
      <c r="CP4" s="2">
        <v>0</v>
      </c>
      <c r="CQ4" s="2">
        <v>1.7894223920000001</v>
      </c>
      <c r="CR4" s="2">
        <v>0.83886202600000004</v>
      </c>
      <c r="CS4" s="2">
        <v>0</v>
      </c>
      <c r="CT4" s="2">
        <v>0.46553468999999997</v>
      </c>
      <c r="CU4" s="2">
        <v>-1.4993070000000001E-3</v>
      </c>
      <c r="CV4" s="2">
        <v>0.59372540200000001</v>
      </c>
      <c r="CW4" s="2">
        <v>0</v>
      </c>
      <c r="CX4" s="2">
        <v>0.56673788400000003</v>
      </c>
      <c r="CY4" s="2">
        <v>0</v>
      </c>
      <c r="CZ4" s="2">
        <v>0.77364219000000001</v>
      </c>
      <c r="DA4" s="2">
        <v>0</v>
      </c>
      <c r="DB4" s="2">
        <v>1.206941789</v>
      </c>
      <c r="DC4" s="2">
        <v>0</v>
      </c>
      <c r="DD4" s="2">
        <v>0.77814011000000005</v>
      </c>
      <c r="DE4" s="2">
        <v>0.49252220800000002</v>
      </c>
      <c r="DF4" s="2">
        <v>0.697177555</v>
      </c>
      <c r="DG4" s="2">
        <v>2.1844896739999999</v>
      </c>
      <c r="DH4" s="2">
        <v>0</v>
      </c>
      <c r="DI4" s="2">
        <v>0.55024551099999996</v>
      </c>
      <c r="DJ4" s="2">
        <v>0</v>
      </c>
      <c r="DK4" s="2">
        <v>2.252708122</v>
      </c>
      <c r="DL4" s="2">
        <v>0.25638142400000002</v>
      </c>
      <c r="DM4" s="2">
        <v>3.0293489259999999</v>
      </c>
      <c r="DN4" s="2">
        <v>0.21814910600000001</v>
      </c>
      <c r="DO4" s="2">
        <v>0</v>
      </c>
      <c r="DP4" s="2">
        <v>1.487312118</v>
      </c>
      <c r="DQ4" s="2">
        <v>0</v>
      </c>
      <c r="DR4" s="2">
        <v>0.71891750099999996</v>
      </c>
      <c r="DS4" s="2">
        <v>1.2369279209999999</v>
      </c>
      <c r="DT4" s="2">
        <v>0.37482664300000001</v>
      </c>
      <c r="DU4" s="2">
        <v>0.125192099</v>
      </c>
      <c r="DV4" s="2">
        <v>4.1230930999999998E-2</v>
      </c>
      <c r="DW4" s="2">
        <v>1.4993070000000001E-3</v>
      </c>
      <c r="DX4" s="2">
        <v>0.170171296</v>
      </c>
      <c r="DY4" s="2">
        <v>2.3239251999999998E-2</v>
      </c>
      <c r="DZ4" s="2">
        <v>2.0847857869999999</v>
      </c>
      <c r="EA4" s="2">
        <v>0</v>
      </c>
      <c r="EB4" s="2">
        <v>1.9116158780000001</v>
      </c>
      <c r="EC4" s="2">
        <v>2.9236478E-2</v>
      </c>
      <c r="ED4" s="2">
        <v>0.12969001799999999</v>
      </c>
      <c r="EE4" s="2">
        <v>2.0652948009999998</v>
      </c>
      <c r="EF4" s="2">
        <v>-1.0495146E-2</v>
      </c>
      <c r="EG4" s="2">
        <v>-0.865849545</v>
      </c>
      <c r="EH4" s="2">
        <v>1.246673414</v>
      </c>
      <c r="EI4" s="2">
        <v>0.33134675200000002</v>
      </c>
      <c r="EJ4" s="2">
        <v>0.512013194</v>
      </c>
      <c r="EK4" s="2">
        <v>0</v>
      </c>
      <c r="EL4" s="2">
        <v>1.7564376479999999</v>
      </c>
      <c r="EM4" s="2">
        <v>9.2207354000000005E-2</v>
      </c>
      <c r="EN4" s="2">
        <v>0.121443832</v>
      </c>
      <c r="EO4" s="2">
        <v>-8.6210127999999997E-2</v>
      </c>
      <c r="EP4" s="2">
        <v>-1.9408523559999999</v>
      </c>
      <c r="EQ4" s="2">
        <v>0.47378087600000002</v>
      </c>
      <c r="ER4" s="2">
        <v>0.46253607699999999</v>
      </c>
      <c r="ES4" s="2">
        <v>0.18591401499999999</v>
      </c>
      <c r="ET4" s="2">
        <v>2.7737172000000001E-2</v>
      </c>
      <c r="EU4" s="2">
        <v>0</v>
      </c>
      <c r="EV4" s="2">
        <v>-1.034521534</v>
      </c>
      <c r="EW4" s="2">
        <v>-8.9958390000000003E-3</v>
      </c>
      <c r="EX4" s="2">
        <v>-0.97829753699999999</v>
      </c>
      <c r="EY4" s="2">
        <v>-4.4979196999999999E-2</v>
      </c>
      <c r="EZ4" s="2">
        <v>-1.4993065999999999E-2</v>
      </c>
      <c r="FA4" s="2">
        <v>-1.3928558040000001</v>
      </c>
      <c r="FB4" s="2">
        <v>-8.2461860000000008E-3</v>
      </c>
      <c r="FC4" s="2">
        <v>-0.73016230000000004</v>
      </c>
      <c r="FD4" s="2">
        <v>-1.5277933960000001</v>
      </c>
      <c r="FE4" s="2">
        <v>-0.10720042</v>
      </c>
      <c r="FF4" s="2">
        <v>-4.6950785259999996</v>
      </c>
      <c r="FG4" s="2">
        <v>-1.0255256939999999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32F312-C097-8746-9DF7-EDC06DC1ACAF}">
  <dimension ref="A1:G113"/>
  <sheetViews>
    <sheetView workbookViewId="0">
      <selection activeCell="H9" sqref="H9"/>
    </sheetView>
  </sheetViews>
  <sheetFormatPr baseColWidth="10" defaultRowHeight="15"/>
  <cols>
    <col min="1" max="1" width="23.6640625" customWidth="1"/>
    <col min="4" max="4" width="10.83203125" style="4"/>
  </cols>
  <sheetData>
    <row r="1" spans="1:7">
      <c r="A1" s="9" t="s">
        <v>167</v>
      </c>
      <c r="D1" s="3" t="s">
        <v>170</v>
      </c>
      <c r="E1" s="3" t="s">
        <v>172</v>
      </c>
    </row>
    <row r="2" spans="1:7">
      <c r="A2" t="s">
        <v>165</v>
      </c>
      <c r="B2">
        <v>67590570</v>
      </c>
      <c r="C2">
        <v>67590571</v>
      </c>
      <c r="D2" s="4">
        <v>2</v>
      </c>
      <c r="E2">
        <f>D2/1374*100</f>
        <v>0.14556040756914121</v>
      </c>
      <c r="G2" s="4"/>
    </row>
    <row r="3" spans="1:7">
      <c r="A3" t="s">
        <v>165</v>
      </c>
      <c r="B3">
        <v>67638415</v>
      </c>
      <c r="C3">
        <v>67638416</v>
      </c>
      <c r="D3" s="4">
        <v>1</v>
      </c>
      <c r="E3">
        <f t="shared" ref="E3:E66" si="0">D3/1374*100</f>
        <v>7.2780203784570605E-2</v>
      </c>
    </row>
    <row r="4" spans="1:7">
      <c r="A4" t="s">
        <v>165</v>
      </c>
      <c r="B4">
        <v>67825976</v>
      </c>
      <c r="C4">
        <v>67825977</v>
      </c>
      <c r="D4" s="4">
        <v>2</v>
      </c>
      <c r="E4">
        <f t="shared" si="0"/>
        <v>0.14556040756914121</v>
      </c>
    </row>
    <row r="5" spans="1:7">
      <c r="A5" t="s">
        <v>165</v>
      </c>
      <c r="B5">
        <v>68114418</v>
      </c>
      <c r="C5">
        <v>68114419</v>
      </c>
      <c r="D5" s="4">
        <v>3</v>
      </c>
      <c r="E5">
        <f t="shared" si="0"/>
        <v>0.21834061135371177</v>
      </c>
    </row>
    <row r="6" spans="1:7">
      <c r="A6" t="s">
        <v>165</v>
      </c>
      <c r="B6">
        <v>68387594</v>
      </c>
      <c r="C6">
        <v>68387595</v>
      </c>
      <c r="D6" s="4">
        <v>11</v>
      </c>
      <c r="E6">
        <f t="shared" si="0"/>
        <v>0.80058224163027658</v>
      </c>
    </row>
    <row r="7" spans="1:7">
      <c r="A7" t="s">
        <v>165</v>
      </c>
      <c r="B7">
        <v>68536977</v>
      </c>
      <c r="C7">
        <v>68536978</v>
      </c>
      <c r="D7" s="4">
        <v>3</v>
      </c>
      <c r="E7">
        <f t="shared" si="0"/>
        <v>0.21834061135371177</v>
      </c>
    </row>
    <row r="8" spans="1:7">
      <c r="A8" t="s">
        <v>165</v>
      </c>
      <c r="B8">
        <v>68940788</v>
      </c>
      <c r="C8">
        <v>68940789</v>
      </c>
      <c r="D8" s="4">
        <v>2</v>
      </c>
      <c r="E8">
        <f t="shared" si="0"/>
        <v>0.14556040756914121</v>
      </c>
    </row>
    <row r="9" spans="1:7">
      <c r="A9" t="s">
        <v>165</v>
      </c>
      <c r="B9">
        <v>69010375</v>
      </c>
      <c r="C9">
        <v>69010376</v>
      </c>
      <c r="D9" s="4">
        <v>1</v>
      </c>
      <c r="E9">
        <f t="shared" si="0"/>
        <v>7.2780203784570605E-2</v>
      </c>
    </row>
    <row r="10" spans="1:7">
      <c r="A10" t="s">
        <v>165</v>
      </c>
      <c r="B10">
        <v>69650797</v>
      </c>
      <c r="C10">
        <v>69650798</v>
      </c>
      <c r="D10" s="4">
        <v>1</v>
      </c>
      <c r="E10">
        <f t="shared" si="0"/>
        <v>7.2780203784570605E-2</v>
      </c>
    </row>
    <row r="11" spans="1:7">
      <c r="A11" t="s">
        <v>165</v>
      </c>
      <c r="B11">
        <v>70157419</v>
      </c>
      <c r="C11">
        <v>70157420</v>
      </c>
      <c r="D11" s="4">
        <v>1</v>
      </c>
      <c r="E11">
        <f t="shared" si="0"/>
        <v>7.2780203784570605E-2</v>
      </c>
    </row>
    <row r="12" spans="1:7">
      <c r="A12" t="s">
        <v>165</v>
      </c>
      <c r="B12">
        <v>70653987</v>
      </c>
      <c r="C12">
        <v>70653988</v>
      </c>
      <c r="D12" s="4">
        <v>1</v>
      </c>
      <c r="E12">
        <f t="shared" si="0"/>
        <v>7.2780203784570605E-2</v>
      </c>
    </row>
    <row r="13" spans="1:7">
      <c r="A13" t="s">
        <v>165</v>
      </c>
      <c r="B13">
        <v>70671751</v>
      </c>
      <c r="C13">
        <v>70671752</v>
      </c>
      <c r="D13" s="4">
        <v>1</v>
      </c>
      <c r="E13">
        <f t="shared" si="0"/>
        <v>7.2780203784570605E-2</v>
      </c>
    </row>
    <row r="14" spans="1:7">
      <c r="A14" t="s">
        <v>165</v>
      </c>
      <c r="B14">
        <v>70671764</v>
      </c>
      <c r="C14">
        <v>70671765</v>
      </c>
      <c r="D14" s="4">
        <v>34</v>
      </c>
      <c r="E14">
        <f t="shared" si="0"/>
        <v>2.4745269286754001</v>
      </c>
    </row>
    <row r="17" spans="1:5">
      <c r="A17" s="10" t="s">
        <v>168</v>
      </c>
    </row>
    <row r="18" spans="1:5">
      <c r="A18" t="s">
        <v>165</v>
      </c>
      <c r="B18">
        <v>67596683</v>
      </c>
      <c r="C18">
        <v>67596684</v>
      </c>
      <c r="D18" s="4">
        <v>-1</v>
      </c>
      <c r="E18">
        <f t="shared" si="0"/>
        <v>-7.2780203784570605E-2</v>
      </c>
    </row>
    <row r="19" spans="1:5">
      <c r="A19" t="s">
        <v>165</v>
      </c>
      <c r="B19">
        <v>67811080</v>
      </c>
      <c r="C19">
        <v>67811081</v>
      </c>
      <c r="D19" s="4">
        <v>-2</v>
      </c>
      <c r="E19">
        <f t="shared" si="0"/>
        <v>-0.14556040756914121</v>
      </c>
    </row>
    <row r="20" spans="1:5">
      <c r="A20" t="s">
        <v>165</v>
      </c>
      <c r="B20">
        <v>67863492</v>
      </c>
      <c r="C20">
        <v>67863493</v>
      </c>
      <c r="D20" s="4">
        <v>-1</v>
      </c>
      <c r="E20">
        <f t="shared" si="0"/>
        <v>-7.2780203784570605E-2</v>
      </c>
    </row>
    <row r="21" spans="1:5">
      <c r="A21" t="s">
        <v>165</v>
      </c>
      <c r="B21">
        <v>67980893</v>
      </c>
      <c r="C21">
        <v>67980894</v>
      </c>
      <c r="D21" s="4">
        <v>-1</v>
      </c>
      <c r="E21">
        <f t="shared" si="0"/>
        <v>-7.2780203784570605E-2</v>
      </c>
    </row>
    <row r="22" spans="1:5">
      <c r="A22" t="s">
        <v>165</v>
      </c>
      <c r="B22">
        <v>68150486</v>
      </c>
      <c r="C22">
        <v>68150487</v>
      </c>
      <c r="D22" s="4">
        <v>-1</v>
      </c>
      <c r="E22">
        <f t="shared" si="0"/>
        <v>-7.2780203784570605E-2</v>
      </c>
    </row>
    <row r="23" spans="1:5">
      <c r="A23" t="s">
        <v>165</v>
      </c>
      <c r="B23">
        <v>68161256</v>
      </c>
      <c r="C23">
        <v>68161257</v>
      </c>
      <c r="D23" s="4">
        <v>-3</v>
      </c>
      <c r="E23">
        <f t="shared" si="0"/>
        <v>-0.21834061135371177</v>
      </c>
    </row>
    <row r="24" spans="1:5">
      <c r="A24" t="s">
        <v>165</v>
      </c>
      <c r="B24">
        <v>68279209</v>
      </c>
      <c r="C24">
        <v>68279210</v>
      </c>
      <c r="D24" s="4">
        <v>-2</v>
      </c>
      <c r="E24">
        <f t="shared" si="0"/>
        <v>-0.14556040756914121</v>
      </c>
    </row>
    <row r="25" spans="1:5">
      <c r="A25" t="s">
        <v>165</v>
      </c>
      <c r="B25">
        <v>68399701</v>
      </c>
      <c r="C25">
        <v>68399702</v>
      </c>
      <c r="D25" s="4">
        <v>-6</v>
      </c>
      <c r="E25">
        <f t="shared" si="0"/>
        <v>-0.43668122270742354</v>
      </c>
    </row>
    <row r="26" spans="1:5">
      <c r="A26" t="s">
        <v>165</v>
      </c>
      <c r="B26">
        <v>68444327</v>
      </c>
      <c r="C26">
        <v>68444328</v>
      </c>
      <c r="D26" s="4">
        <v>-1</v>
      </c>
      <c r="E26">
        <f t="shared" si="0"/>
        <v>-7.2780203784570605E-2</v>
      </c>
    </row>
    <row r="27" spans="1:5">
      <c r="A27" t="s">
        <v>165</v>
      </c>
      <c r="B27">
        <v>68548091</v>
      </c>
      <c r="C27">
        <v>68548092</v>
      </c>
      <c r="D27" s="4">
        <v>-1</v>
      </c>
      <c r="E27">
        <f t="shared" si="0"/>
        <v>-7.2780203784570605E-2</v>
      </c>
    </row>
    <row r="28" spans="1:5">
      <c r="A28" t="s">
        <v>165</v>
      </c>
      <c r="B28">
        <v>68617478</v>
      </c>
      <c r="C28">
        <v>68617479</v>
      </c>
      <c r="D28" s="4">
        <v>-1</v>
      </c>
      <c r="E28">
        <f t="shared" si="0"/>
        <v>-7.2780203784570605E-2</v>
      </c>
    </row>
    <row r="29" spans="1:5">
      <c r="A29" t="s">
        <v>165</v>
      </c>
      <c r="B29">
        <v>68622348</v>
      </c>
      <c r="C29">
        <v>68622349</v>
      </c>
      <c r="D29" s="4">
        <v>-1</v>
      </c>
      <c r="E29">
        <f t="shared" si="0"/>
        <v>-7.2780203784570605E-2</v>
      </c>
    </row>
    <row r="30" spans="1:5">
      <c r="A30" t="s">
        <v>165</v>
      </c>
      <c r="B30">
        <v>68623935</v>
      </c>
      <c r="C30">
        <v>68623936</v>
      </c>
      <c r="D30" s="4">
        <v>-1</v>
      </c>
      <c r="E30">
        <f t="shared" si="0"/>
        <v>-7.2780203784570605E-2</v>
      </c>
    </row>
    <row r="31" spans="1:5">
      <c r="A31" t="s">
        <v>165</v>
      </c>
      <c r="B31">
        <v>68627466</v>
      </c>
      <c r="C31">
        <v>68627467</v>
      </c>
      <c r="D31" s="4">
        <v>-3</v>
      </c>
      <c r="E31">
        <f t="shared" si="0"/>
        <v>-0.21834061135371177</v>
      </c>
    </row>
    <row r="32" spans="1:5">
      <c r="A32" t="s">
        <v>165</v>
      </c>
      <c r="B32">
        <v>68730654</v>
      </c>
      <c r="C32">
        <v>68730655</v>
      </c>
      <c r="D32" s="4">
        <v>-2</v>
      </c>
      <c r="E32">
        <f t="shared" si="0"/>
        <v>-0.14556040756914121</v>
      </c>
    </row>
    <row r="33" spans="1:5">
      <c r="A33" t="s">
        <v>165</v>
      </c>
      <c r="B33">
        <v>68783314</v>
      </c>
      <c r="C33">
        <v>68783315</v>
      </c>
      <c r="D33" s="4">
        <v>-5</v>
      </c>
      <c r="E33">
        <f t="shared" si="0"/>
        <v>-0.36390101892285298</v>
      </c>
    </row>
    <row r="34" spans="1:5">
      <c r="A34" t="s">
        <v>165</v>
      </c>
      <c r="B34">
        <v>68926656</v>
      </c>
      <c r="C34">
        <v>68926657</v>
      </c>
      <c r="D34" s="4">
        <v>-2</v>
      </c>
      <c r="E34">
        <f t="shared" si="0"/>
        <v>-0.14556040756914121</v>
      </c>
    </row>
    <row r="35" spans="1:5">
      <c r="A35" t="s">
        <v>165</v>
      </c>
      <c r="B35">
        <v>68927356</v>
      </c>
      <c r="C35">
        <v>68927357</v>
      </c>
      <c r="D35" s="4">
        <v>-5</v>
      </c>
      <c r="E35">
        <f t="shared" si="0"/>
        <v>-0.36390101892285298</v>
      </c>
    </row>
    <row r="36" spans="1:5">
      <c r="A36" t="s">
        <v>165</v>
      </c>
      <c r="B36">
        <v>68928919</v>
      </c>
      <c r="C36">
        <v>68928920</v>
      </c>
      <c r="D36" s="4">
        <v>-1</v>
      </c>
      <c r="E36">
        <f t="shared" si="0"/>
        <v>-7.2780203784570605E-2</v>
      </c>
    </row>
    <row r="37" spans="1:5">
      <c r="A37" t="s">
        <v>165</v>
      </c>
      <c r="B37">
        <v>69003030</v>
      </c>
      <c r="C37">
        <v>69003031</v>
      </c>
      <c r="D37" s="4">
        <v>-1</v>
      </c>
      <c r="E37">
        <f t="shared" si="0"/>
        <v>-7.2780203784570605E-2</v>
      </c>
    </row>
    <row r="38" spans="1:5">
      <c r="A38" t="s">
        <v>165</v>
      </c>
      <c r="B38">
        <v>69087587</v>
      </c>
      <c r="C38">
        <v>69087588</v>
      </c>
      <c r="D38" s="4">
        <v>-1</v>
      </c>
      <c r="E38">
        <f t="shared" si="0"/>
        <v>-7.2780203784570605E-2</v>
      </c>
    </row>
    <row r="39" spans="1:5">
      <c r="A39" t="s">
        <v>165</v>
      </c>
      <c r="B39">
        <v>69176737</v>
      </c>
      <c r="C39">
        <v>69176738</v>
      </c>
      <c r="D39" s="4">
        <v>-2</v>
      </c>
      <c r="E39">
        <f t="shared" si="0"/>
        <v>-0.14556040756914121</v>
      </c>
    </row>
    <row r="40" spans="1:5">
      <c r="A40" t="s">
        <v>165</v>
      </c>
      <c r="B40">
        <v>69178309</v>
      </c>
      <c r="C40">
        <v>69178310</v>
      </c>
      <c r="D40" s="4">
        <v>-1</v>
      </c>
      <c r="E40">
        <f t="shared" si="0"/>
        <v>-7.2780203784570605E-2</v>
      </c>
    </row>
    <row r="41" spans="1:5">
      <c r="A41" t="s">
        <v>165</v>
      </c>
      <c r="B41">
        <v>69241740</v>
      </c>
      <c r="C41">
        <v>69241741</v>
      </c>
      <c r="D41" s="4">
        <v>-1</v>
      </c>
      <c r="E41">
        <f t="shared" si="0"/>
        <v>-7.2780203784570605E-2</v>
      </c>
    </row>
    <row r="42" spans="1:5">
      <c r="A42" t="s">
        <v>165</v>
      </c>
      <c r="B42">
        <v>69333796</v>
      </c>
      <c r="C42">
        <v>69333797</v>
      </c>
      <c r="D42" s="4">
        <v>-2</v>
      </c>
      <c r="E42">
        <f t="shared" si="0"/>
        <v>-0.14556040756914121</v>
      </c>
    </row>
    <row r="43" spans="1:5">
      <c r="A43" t="s">
        <v>165</v>
      </c>
      <c r="B43">
        <v>69357119</v>
      </c>
      <c r="C43">
        <v>69357120</v>
      </c>
      <c r="D43" s="4">
        <v>-2</v>
      </c>
      <c r="E43">
        <f t="shared" si="0"/>
        <v>-0.14556040756914121</v>
      </c>
    </row>
    <row r="44" spans="1:5">
      <c r="A44" t="s">
        <v>165</v>
      </c>
      <c r="B44">
        <v>69467997</v>
      </c>
      <c r="C44">
        <v>69467998</v>
      </c>
      <c r="D44" s="4">
        <v>-1</v>
      </c>
      <c r="E44">
        <f t="shared" si="0"/>
        <v>-7.2780203784570605E-2</v>
      </c>
    </row>
    <row r="45" spans="1:5">
      <c r="A45" t="s">
        <v>165</v>
      </c>
      <c r="B45">
        <v>69600052</v>
      </c>
      <c r="C45">
        <v>69600053</v>
      </c>
      <c r="D45" s="4">
        <v>-7</v>
      </c>
      <c r="E45">
        <f t="shared" si="0"/>
        <v>-0.50946142649199422</v>
      </c>
    </row>
    <row r="46" spans="1:5">
      <c r="A46" t="s">
        <v>165</v>
      </c>
      <c r="B46">
        <v>69650650</v>
      </c>
      <c r="C46">
        <v>69650651</v>
      </c>
      <c r="D46" s="4">
        <v>-3</v>
      </c>
      <c r="E46">
        <f t="shared" si="0"/>
        <v>-0.21834061135371177</v>
      </c>
    </row>
    <row r="47" spans="1:5">
      <c r="A47" t="s">
        <v>165</v>
      </c>
      <c r="B47">
        <v>69676619</v>
      </c>
      <c r="C47">
        <v>69676620</v>
      </c>
      <c r="D47" s="4">
        <v>-1</v>
      </c>
      <c r="E47">
        <f t="shared" si="0"/>
        <v>-7.2780203784570605E-2</v>
      </c>
    </row>
    <row r="48" spans="1:5">
      <c r="A48" t="s">
        <v>165</v>
      </c>
      <c r="B48">
        <v>69698415</v>
      </c>
      <c r="C48">
        <v>69698416</v>
      </c>
      <c r="D48" s="4">
        <v>-3</v>
      </c>
      <c r="E48">
        <f t="shared" si="0"/>
        <v>-0.21834061135371177</v>
      </c>
    </row>
    <row r="49" spans="1:5">
      <c r="A49" t="s">
        <v>165</v>
      </c>
      <c r="B49">
        <v>69715100</v>
      </c>
      <c r="C49">
        <v>69715101</v>
      </c>
      <c r="D49" s="4">
        <v>-1</v>
      </c>
      <c r="E49">
        <f t="shared" si="0"/>
        <v>-7.2780203784570605E-2</v>
      </c>
    </row>
    <row r="50" spans="1:5">
      <c r="A50" t="s">
        <v>165</v>
      </c>
      <c r="B50">
        <v>69990641</v>
      </c>
      <c r="C50">
        <v>69990642</v>
      </c>
      <c r="D50" s="4">
        <v>-4</v>
      </c>
      <c r="E50">
        <f t="shared" si="0"/>
        <v>-0.29112081513828242</v>
      </c>
    </row>
    <row r="51" spans="1:5">
      <c r="A51" t="s">
        <v>165</v>
      </c>
      <c r="B51">
        <v>69990643</v>
      </c>
      <c r="C51">
        <v>69990644</v>
      </c>
      <c r="D51" s="4">
        <v>-2</v>
      </c>
      <c r="E51">
        <f t="shared" si="0"/>
        <v>-0.14556040756914121</v>
      </c>
    </row>
    <row r="52" spans="1:5">
      <c r="A52" t="s">
        <v>165</v>
      </c>
      <c r="B52">
        <v>70056305</v>
      </c>
      <c r="C52">
        <v>70056306</v>
      </c>
      <c r="D52" s="4">
        <v>-1</v>
      </c>
      <c r="E52">
        <f t="shared" si="0"/>
        <v>-7.2780203784570605E-2</v>
      </c>
    </row>
    <row r="53" spans="1:5">
      <c r="A53" t="s">
        <v>165</v>
      </c>
      <c r="B53">
        <v>70094188</v>
      </c>
      <c r="C53">
        <v>70094189</v>
      </c>
      <c r="D53" s="4">
        <v>-5</v>
      </c>
      <c r="E53">
        <f t="shared" si="0"/>
        <v>-0.36390101892285298</v>
      </c>
    </row>
    <row r="54" spans="1:5">
      <c r="A54" t="s">
        <v>165</v>
      </c>
      <c r="B54">
        <v>70122297</v>
      </c>
      <c r="C54">
        <v>70122298</v>
      </c>
      <c r="D54" s="4">
        <v>-2</v>
      </c>
      <c r="E54">
        <f t="shared" si="0"/>
        <v>-0.14556040756914121</v>
      </c>
    </row>
    <row r="55" spans="1:5">
      <c r="A55" t="s">
        <v>165</v>
      </c>
      <c r="B55">
        <v>70167447</v>
      </c>
      <c r="C55">
        <v>70167448</v>
      </c>
      <c r="D55" s="4">
        <v>-2</v>
      </c>
      <c r="E55">
        <f t="shared" si="0"/>
        <v>-0.14556040756914121</v>
      </c>
    </row>
    <row r="56" spans="1:5">
      <c r="A56" t="s">
        <v>165</v>
      </c>
      <c r="B56">
        <v>70241327</v>
      </c>
      <c r="C56">
        <v>70241328</v>
      </c>
      <c r="D56" s="4">
        <v>-1</v>
      </c>
      <c r="E56">
        <f t="shared" si="0"/>
        <v>-7.2780203784570605E-2</v>
      </c>
    </row>
    <row r="57" spans="1:5">
      <c r="A57" t="s">
        <v>165</v>
      </c>
      <c r="B57">
        <v>70285889</v>
      </c>
      <c r="C57">
        <v>70285890</v>
      </c>
      <c r="D57" s="4">
        <v>-1</v>
      </c>
      <c r="E57">
        <f t="shared" si="0"/>
        <v>-7.2780203784570605E-2</v>
      </c>
    </row>
    <row r="58" spans="1:5">
      <c r="A58" t="s">
        <v>165</v>
      </c>
      <c r="B58">
        <v>70291475</v>
      </c>
      <c r="C58">
        <v>70291476</v>
      </c>
      <c r="D58" s="4">
        <v>-5</v>
      </c>
      <c r="E58">
        <f t="shared" si="0"/>
        <v>-0.36390101892285298</v>
      </c>
    </row>
    <row r="59" spans="1:5">
      <c r="A59" t="s">
        <v>165</v>
      </c>
      <c r="B59">
        <v>70321918</v>
      </c>
      <c r="C59">
        <v>70321919</v>
      </c>
      <c r="D59" s="4">
        <v>-1</v>
      </c>
      <c r="E59">
        <f t="shared" si="0"/>
        <v>-7.2780203784570605E-2</v>
      </c>
    </row>
    <row r="60" spans="1:5">
      <c r="A60" t="s">
        <v>165</v>
      </c>
      <c r="B60">
        <v>70322630</v>
      </c>
      <c r="C60">
        <v>70322631</v>
      </c>
      <c r="D60" s="4">
        <v>-6</v>
      </c>
      <c r="E60">
        <f t="shared" si="0"/>
        <v>-0.43668122270742354</v>
      </c>
    </row>
    <row r="61" spans="1:5">
      <c r="A61" t="s">
        <v>165</v>
      </c>
      <c r="B61">
        <v>70376658</v>
      </c>
      <c r="C61">
        <v>70376659</v>
      </c>
      <c r="D61" s="4">
        <v>-4</v>
      </c>
      <c r="E61">
        <f t="shared" si="0"/>
        <v>-0.29112081513828242</v>
      </c>
    </row>
    <row r="62" spans="1:5">
      <c r="A62" t="s">
        <v>165</v>
      </c>
      <c r="B62">
        <v>70407013</v>
      </c>
      <c r="C62">
        <v>70407014</v>
      </c>
      <c r="D62" s="4">
        <v>-1</v>
      </c>
      <c r="E62">
        <f t="shared" si="0"/>
        <v>-7.2780203784570605E-2</v>
      </c>
    </row>
    <row r="63" spans="1:5">
      <c r="A63" t="s">
        <v>165</v>
      </c>
      <c r="B63">
        <v>70444257</v>
      </c>
      <c r="C63">
        <v>70444258</v>
      </c>
      <c r="D63" s="4">
        <v>-3</v>
      </c>
      <c r="E63">
        <f t="shared" si="0"/>
        <v>-0.21834061135371177</v>
      </c>
    </row>
    <row r="64" spans="1:5">
      <c r="A64" t="s">
        <v>165</v>
      </c>
      <c r="B64">
        <v>70448354</v>
      </c>
      <c r="C64">
        <v>70448355</v>
      </c>
      <c r="D64" s="4">
        <v>-2</v>
      </c>
      <c r="E64">
        <f t="shared" si="0"/>
        <v>-0.14556040756914121</v>
      </c>
    </row>
    <row r="65" spans="1:5">
      <c r="A65" t="s">
        <v>165</v>
      </c>
      <c r="B65">
        <v>70468823</v>
      </c>
      <c r="C65">
        <v>70468824</v>
      </c>
      <c r="D65" s="4">
        <v>-1</v>
      </c>
      <c r="E65">
        <f t="shared" si="0"/>
        <v>-7.2780203784570605E-2</v>
      </c>
    </row>
    <row r="66" spans="1:5">
      <c r="A66" t="s">
        <v>165</v>
      </c>
      <c r="B66">
        <v>70481424</v>
      </c>
      <c r="C66">
        <v>70481425</v>
      </c>
      <c r="D66" s="4">
        <v>-2</v>
      </c>
      <c r="E66">
        <f t="shared" si="0"/>
        <v>-0.14556040756914121</v>
      </c>
    </row>
    <row r="67" spans="1:5">
      <c r="A67" t="s">
        <v>165</v>
      </c>
      <c r="B67">
        <v>70517974</v>
      </c>
      <c r="C67">
        <v>70517975</v>
      </c>
      <c r="D67" s="4">
        <v>-2</v>
      </c>
      <c r="E67">
        <f t="shared" ref="E67:E113" si="1">D67/1374*100</f>
        <v>-0.14556040756914121</v>
      </c>
    </row>
    <row r="68" spans="1:5">
      <c r="A68" t="s">
        <v>165</v>
      </c>
      <c r="B68">
        <v>70556842</v>
      </c>
      <c r="C68">
        <v>70556843</v>
      </c>
      <c r="D68" s="4">
        <v>-1</v>
      </c>
      <c r="E68">
        <f t="shared" si="1"/>
        <v>-7.2780203784570605E-2</v>
      </c>
    </row>
    <row r="69" spans="1:5">
      <c r="A69" t="s">
        <v>165</v>
      </c>
      <c r="B69">
        <v>70659555</v>
      </c>
      <c r="C69">
        <v>70659556</v>
      </c>
      <c r="D69" s="4">
        <v>-2</v>
      </c>
      <c r="E69">
        <f t="shared" si="1"/>
        <v>-0.14556040756914121</v>
      </c>
    </row>
    <row r="70" spans="1:5">
      <c r="A70" t="s">
        <v>165</v>
      </c>
      <c r="B70">
        <v>70661187</v>
      </c>
      <c r="C70">
        <v>70661188</v>
      </c>
      <c r="D70" s="4">
        <v>-2</v>
      </c>
      <c r="E70">
        <f t="shared" si="1"/>
        <v>-0.14556040756914121</v>
      </c>
    </row>
    <row r="71" spans="1:5">
      <c r="A71" t="s">
        <v>165</v>
      </c>
      <c r="B71">
        <v>70662512</v>
      </c>
      <c r="C71">
        <v>70662513</v>
      </c>
      <c r="D71" s="4">
        <v>-2</v>
      </c>
      <c r="E71">
        <f t="shared" si="1"/>
        <v>-0.14556040756914121</v>
      </c>
    </row>
    <row r="72" spans="1:5">
      <c r="A72" t="s">
        <v>165</v>
      </c>
      <c r="B72">
        <v>70663090</v>
      </c>
      <c r="C72">
        <v>70663091</v>
      </c>
      <c r="D72" s="4">
        <v>-3</v>
      </c>
      <c r="E72">
        <f t="shared" si="1"/>
        <v>-0.21834061135371177</v>
      </c>
    </row>
    <row r="73" spans="1:5">
      <c r="A73" t="s">
        <v>165</v>
      </c>
      <c r="B73">
        <v>70663361</v>
      </c>
      <c r="C73">
        <v>70663362</v>
      </c>
      <c r="D73" s="4">
        <v>-7</v>
      </c>
      <c r="E73">
        <f t="shared" si="1"/>
        <v>-0.50946142649199422</v>
      </c>
    </row>
    <row r="74" spans="1:5">
      <c r="A74" t="s">
        <v>165</v>
      </c>
      <c r="B74">
        <v>70663367</v>
      </c>
      <c r="C74">
        <v>70663368</v>
      </c>
      <c r="D74" s="4">
        <v>-2</v>
      </c>
      <c r="E74">
        <f t="shared" si="1"/>
        <v>-0.14556040756914121</v>
      </c>
    </row>
    <row r="75" spans="1:5">
      <c r="A75" t="s">
        <v>165</v>
      </c>
      <c r="B75">
        <v>70664285</v>
      </c>
      <c r="C75">
        <v>70664286</v>
      </c>
      <c r="D75" s="4">
        <v>-17</v>
      </c>
      <c r="E75">
        <f t="shared" si="1"/>
        <v>-1.2372634643377001</v>
      </c>
    </row>
    <row r="76" spans="1:5">
      <c r="A76" t="s">
        <v>165</v>
      </c>
      <c r="B76">
        <v>70664300</v>
      </c>
      <c r="C76">
        <v>70664301</v>
      </c>
      <c r="D76" s="4">
        <v>-38</v>
      </c>
      <c r="E76">
        <f t="shared" si="1"/>
        <v>-2.7656477438136826</v>
      </c>
    </row>
    <row r="77" spans="1:5">
      <c r="A77" t="s">
        <v>165</v>
      </c>
      <c r="B77">
        <v>70664548</v>
      </c>
      <c r="C77">
        <v>70664549</v>
      </c>
      <c r="D77" s="4">
        <v>-181</v>
      </c>
      <c r="E77">
        <f t="shared" si="1"/>
        <v>-13.173216885007278</v>
      </c>
    </row>
    <row r="78" spans="1:5">
      <c r="A78" t="s">
        <v>165</v>
      </c>
      <c r="B78">
        <v>70664594</v>
      </c>
      <c r="C78">
        <v>70664595</v>
      </c>
      <c r="D78" s="4">
        <v>-7</v>
      </c>
      <c r="E78">
        <f t="shared" si="1"/>
        <v>-0.50946142649199422</v>
      </c>
    </row>
    <row r="79" spans="1:5">
      <c r="A79" t="s">
        <v>165</v>
      </c>
      <c r="B79">
        <v>70664842</v>
      </c>
      <c r="C79">
        <v>70664843</v>
      </c>
      <c r="D79" s="4">
        <v>-1</v>
      </c>
      <c r="E79">
        <f t="shared" si="1"/>
        <v>-7.2780203784570605E-2</v>
      </c>
    </row>
    <row r="80" spans="1:5">
      <c r="A80" t="s">
        <v>165</v>
      </c>
      <c r="B80">
        <v>70664846</v>
      </c>
      <c r="C80">
        <v>70664847</v>
      </c>
      <c r="D80" s="4">
        <v>-3</v>
      </c>
      <c r="E80">
        <f t="shared" si="1"/>
        <v>-0.21834061135371177</v>
      </c>
    </row>
    <row r="81" spans="1:5">
      <c r="A81" t="s">
        <v>165</v>
      </c>
      <c r="B81">
        <v>70664850</v>
      </c>
      <c r="C81">
        <v>70664851</v>
      </c>
      <c r="D81" s="4">
        <v>-27</v>
      </c>
      <c r="E81">
        <f t="shared" si="1"/>
        <v>-1.9650655021834063</v>
      </c>
    </row>
    <row r="82" spans="1:5">
      <c r="A82" t="s">
        <v>165</v>
      </c>
      <c r="B82">
        <v>70664852</v>
      </c>
      <c r="C82">
        <v>70664853</v>
      </c>
      <c r="D82" s="4">
        <v>-5</v>
      </c>
      <c r="E82">
        <f t="shared" si="1"/>
        <v>-0.36390101892285298</v>
      </c>
    </row>
    <row r="83" spans="1:5">
      <c r="A83" t="s">
        <v>165</v>
      </c>
      <c r="B83">
        <v>70664854</v>
      </c>
      <c r="C83">
        <v>70664855</v>
      </c>
      <c r="D83" s="4">
        <v>-7</v>
      </c>
      <c r="E83">
        <f t="shared" si="1"/>
        <v>-0.50946142649199422</v>
      </c>
    </row>
    <row r="84" spans="1:5">
      <c r="A84" t="s">
        <v>165</v>
      </c>
      <c r="B84">
        <v>70664856</v>
      </c>
      <c r="C84">
        <v>70664857</v>
      </c>
      <c r="D84" s="4">
        <v>-4</v>
      </c>
      <c r="E84">
        <f t="shared" si="1"/>
        <v>-0.29112081513828242</v>
      </c>
    </row>
    <row r="85" spans="1:5">
      <c r="A85" t="s">
        <v>165</v>
      </c>
      <c r="B85">
        <v>70664858</v>
      </c>
      <c r="C85">
        <v>70664859</v>
      </c>
      <c r="D85" s="4">
        <v>-2</v>
      </c>
      <c r="E85">
        <f t="shared" si="1"/>
        <v>-0.14556040756914121</v>
      </c>
    </row>
    <row r="86" spans="1:5">
      <c r="A86" t="s">
        <v>165</v>
      </c>
      <c r="B86">
        <v>70664860</v>
      </c>
      <c r="C86">
        <v>70664861</v>
      </c>
      <c r="D86" s="4">
        <v>-14</v>
      </c>
      <c r="E86">
        <f t="shared" si="1"/>
        <v>-1.0189228529839884</v>
      </c>
    </row>
    <row r="87" spans="1:5">
      <c r="A87" t="s">
        <v>165</v>
      </c>
      <c r="B87">
        <v>70665613</v>
      </c>
      <c r="C87">
        <v>70665614</v>
      </c>
      <c r="D87" s="4">
        <v>-19</v>
      </c>
      <c r="E87">
        <f t="shared" si="1"/>
        <v>-1.3828238719068413</v>
      </c>
    </row>
    <row r="88" spans="1:5">
      <c r="A88" t="s">
        <v>165</v>
      </c>
      <c r="B88">
        <v>70665689</v>
      </c>
      <c r="C88">
        <v>70665690</v>
      </c>
      <c r="D88" s="4">
        <v>-2</v>
      </c>
      <c r="E88">
        <f t="shared" si="1"/>
        <v>-0.14556040756914121</v>
      </c>
    </row>
    <row r="89" spans="1:5">
      <c r="A89" t="s">
        <v>165</v>
      </c>
      <c r="B89">
        <v>70666039</v>
      </c>
      <c r="C89">
        <v>70666040</v>
      </c>
      <c r="D89" s="4">
        <v>-52</v>
      </c>
      <c r="E89">
        <f t="shared" si="1"/>
        <v>-3.7845705967976713</v>
      </c>
    </row>
    <row r="90" spans="1:5">
      <c r="A90" t="s">
        <v>165</v>
      </c>
      <c r="B90">
        <v>70666885</v>
      </c>
      <c r="C90">
        <v>70666886</v>
      </c>
      <c r="D90" s="4">
        <v>-1</v>
      </c>
      <c r="E90">
        <f t="shared" si="1"/>
        <v>-7.2780203784570605E-2</v>
      </c>
    </row>
    <row r="91" spans="1:5">
      <c r="A91" t="s">
        <v>165</v>
      </c>
      <c r="B91">
        <v>70667108</v>
      </c>
      <c r="C91">
        <v>70667109</v>
      </c>
      <c r="D91" s="4">
        <v>-344</v>
      </c>
      <c r="E91">
        <f t="shared" si="1"/>
        <v>-25.036390101892287</v>
      </c>
    </row>
    <row r="92" spans="1:5">
      <c r="A92" t="s">
        <v>165</v>
      </c>
      <c r="B92">
        <v>70667461</v>
      </c>
      <c r="C92">
        <v>70667462</v>
      </c>
      <c r="D92" s="4">
        <v>-77</v>
      </c>
      <c r="E92">
        <f t="shared" si="1"/>
        <v>-5.6040756914119356</v>
      </c>
    </row>
    <row r="93" spans="1:5">
      <c r="A93" t="s">
        <v>165</v>
      </c>
      <c r="B93">
        <v>70667463</v>
      </c>
      <c r="C93">
        <v>70667464</v>
      </c>
      <c r="D93" s="4">
        <v>-58</v>
      </c>
      <c r="E93">
        <f t="shared" si="1"/>
        <v>-4.2212518195050945</v>
      </c>
    </row>
    <row r="94" spans="1:5">
      <c r="A94" t="s">
        <v>165</v>
      </c>
      <c r="B94">
        <v>70668041</v>
      </c>
      <c r="C94">
        <v>70668042</v>
      </c>
      <c r="D94" s="4">
        <v>-12</v>
      </c>
      <c r="E94">
        <f t="shared" si="1"/>
        <v>-0.87336244541484709</v>
      </c>
    </row>
    <row r="95" spans="1:5">
      <c r="A95" t="s">
        <v>165</v>
      </c>
      <c r="B95">
        <v>70668468</v>
      </c>
      <c r="C95">
        <v>70668469</v>
      </c>
      <c r="D95" s="4">
        <v>-28</v>
      </c>
      <c r="E95">
        <f t="shared" si="1"/>
        <v>-2.0378457059679769</v>
      </c>
    </row>
    <row r="96" spans="1:5">
      <c r="A96" t="s">
        <v>165</v>
      </c>
      <c r="B96">
        <v>70668837</v>
      </c>
      <c r="C96">
        <v>70668838</v>
      </c>
      <c r="D96" s="4">
        <v>-152</v>
      </c>
      <c r="E96">
        <f t="shared" si="1"/>
        <v>-11.06259097525473</v>
      </c>
    </row>
    <row r="97" spans="1:5">
      <c r="A97" t="s">
        <v>165</v>
      </c>
      <c r="B97">
        <v>70668920</v>
      </c>
      <c r="C97">
        <v>70668921</v>
      </c>
      <c r="D97" s="4">
        <v>-4</v>
      </c>
      <c r="E97">
        <f t="shared" si="1"/>
        <v>-0.29112081513828242</v>
      </c>
    </row>
    <row r="98" spans="1:5">
      <c r="A98" t="s">
        <v>165</v>
      </c>
      <c r="B98">
        <v>70668981</v>
      </c>
      <c r="C98">
        <v>70668982</v>
      </c>
      <c r="D98" s="4">
        <v>-13</v>
      </c>
      <c r="E98">
        <f t="shared" si="1"/>
        <v>-0.94614264919941782</v>
      </c>
    </row>
    <row r="99" spans="1:5">
      <c r="A99" t="s">
        <v>165</v>
      </c>
      <c r="B99">
        <v>70669049</v>
      </c>
      <c r="C99">
        <v>70669050</v>
      </c>
      <c r="D99" s="4">
        <v>-1</v>
      </c>
      <c r="E99">
        <f t="shared" si="1"/>
        <v>-7.2780203784570605E-2</v>
      </c>
    </row>
    <row r="100" spans="1:5">
      <c r="A100" t="s">
        <v>165</v>
      </c>
      <c r="B100">
        <v>70669088</v>
      </c>
      <c r="C100">
        <v>70669089</v>
      </c>
      <c r="D100" s="4">
        <v>-6</v>
      </c>
      <c r="E100">
        <f t="shared" si="1"/>
        <v>-0.43668122270742354</v>
      </c>
    </row>
    <row r="101" spans="1:5">
      <c r="A101" t="s">
        <v>165</v>
      </c>
      <c r="B101">
        <v>70669110</v>
      </c>
      <c r="C101">
        <v>70669111</v>
      </c>
      <c r="D101" s="4">
        <v>-10</v>
      </c>
      <c r="E101">
        <f t="shared" si="1"/>
        <v>-0.72780203784570596</v>
      </c>
    </row>
    <row r="102" spans="1:5">
      <c r="A102" t="s">
        <v>165</v>
      </c>
      <c r="B102">
        <v>70669112</v>
      </c>
      <c r="C102">
        <v>70669113</v>
      </c>
      <c r="D102" s="4">
        <v>-1</v>
      </c>
      <c r="E102">
        <f t="shared" si="1"/>
        <v>-7.2780203784570605E-2</v>
      </c>
    </row>
    <row r="103" spans="1:5">
      <c r="A103" t="s">
        <v>165</v>
      </c>
      <c r="B103">
        <v>70669139</v>
      </c>
      <c r="C103">
        <v>70669140</v>
      </c>
      <c r="D103" s="4">
        <v>-7</v>
      </c>
      <c r="E103">
        <f t="shared" si="1"/>
        <v>-0.50946142649199422</v>
      </c>
    </row>
    <row r="104" spans="1:5">
      <c r="A104" t="s">
        <v>165</v>
      </c>
      <c r="B104">
        <v>70669801</v>
      </c>
      <c r="C104">
        <v>70669802</v>
      </c>
      <c r="D104" s="4">
        <v>-51</v>
      </c>
      <c r="E104">
        <f t="shared" si="1"/>
        <v>-3.7117903930131009</v>
      </c>
    </row>
    <row r="105" spans="1:5">
      <c r="A105" t="s">
        <v>165</v>
      </c>
      <c r="B105">
        <v>70669864</v>
      </c>
      <c r="C105">
        <v>70669865</v>
      </c>
      <c r="D105" s="4">
        <v>-2</v>
      </c>
      <c r="E105">
        <f t="shared" si="1"/>
        <v>-0.14556040756914121</v>
      </c>
    </row>
    <row r="106" spans="1:5">
      <c r="A106" t="s">
        <v>165</v>
      </c>
      <c r="B106">
        <v>70669912</v>
      </c>
      <c r="C106">
        <v>70669913</v>
      </c>
      <c r="D106" s="4">
        <v>-3</v>
      </c>
      <c r="E106">
        <f t="shared" si="1"/>
        <v>-0.21834061135371177</v>
      </c>
    </row>
    <row r="107" spans="1:5">
      <c r="A107" t="s">
        <v>165</v>
      </c>
      <c r="B107">
        <v>70669997</v>
      </c>
      <c r="C107">
        <v>70669998</v>
      </c>
      <c r="D107" s="4">
        <v>-10</v>
      </c>
      <c r="E107">
        <f t="shared" si="1"/>
        <v>-0.72780203784570596</v>
      </c>
    </row>
    <row r="108" spans="1:5">
      <c r="A108" t="s">
        <v>165</v>
      </c>
      <c r="B108">
        <v>70670015</v>
      </c>
      <c r="C108">
        <v>70670016</v>
      </c>
      <c r="D108" s="4">
        <v>-2</v>
      </c>
      <c r="E108">
        <f t="shared" si="1"/>
        <v>-0.14556040756914121</v>
      </c>
    </row>
    <row r="109" spans="1:5">
      <c r="A109" t="s">
        <v>165</v>
      </c>
      <c r="B109">
        <v>70670371</v>
      </c>
      <c r="C109">
        <v>70670372</v>
      </c>
      <c r="D109" s="4">
        <v>-3</v>
      </c>
      <c r="E109">
        <f t="shared" si="1"/>
        <v>-0.21834061135371177</v>
      </c>
    </row>
    <row r="110" spans="1:5">
      <c r="A110" t="s">
        <v>165</v>
      </c>
      <c r="B110">
        <v>70670445</v>
      </c>
      <c r="C110">
        <v>70670446</v>
      </c>
      <c r="D110" s="4">
        <v>-8</v>
      </c>
      <c r="E110">
        <f t="shared" si="1"/>
        <v>-0.58224163027656484</v>
      </c>
    </row>
    <row r="111" spans="1:5">
      <c r="A111" t="s">
        <v>165</v>
      </c>
      <c r="B111">
        <v>70670690</v>
      </c>
      <c r="C111">
        <v>70670691</v>
      </c>
      <c r="D111" s="4">
        <v>-3</v>
      </c>
      <c r="E111">
        <f t="shared" si="1"/>
        <v>-0.21834061135371177</v>
      </c>
    </row>
    <row r="112" spans="1:5">
      <c r="A112" t="s">
        <v>165</v>
      </c>
      <c r="B112">
        <v>70670710</v>
      </c>
      <c r="C112">
        <v>70670711</v>
      </c>
      <c r="D112" s="4">
        <v>-5</v>
      </c>
      <c r="E112">
        <f t="shared" si="1"/>
        <v>-0.36390101892285298</v>
      </c>
    </row>
    <row r="113" spans="1:5">
      <c r="A113" t="s">
        <v>165</v>
      </c>
      <c r="B113">
        <v>70671153</v>
      </c>
      <c r="C113">
        <v>70671154</v>
      </c>
      <c r="D113" s="4">
        <v>-1</v>
      </c>
      <c r="E113">
        <f t="shared" si="1"/>
        <v>-7.2780203784570605E-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E047EE-04CB-A946-8C94-F5941C3D6E63}">
  <dimension ref="A1:G6"/>
  <sheetViews>
    <sheetView workbookViewId="0">
      <selection activeCell="E3" sqref="E3"/>
    </sheetView>
  </sheetViews>
  <sheetFormatPr baseColWidth="10" defaultRowHeight="15"/>
  <cols>
    <col min="1" max="1" width="13.83203125" customWidth="1"/>
  </cols>
  <sheetData>
    <row r="1" spans="1:7" ht="16">
      <c r="A1" s="7"/>
      <c r="B1" s="14" t="s">
        <v>167</v>
      </c>
      <c r="C1" s="15"/>
      <c r="D1" s="15"/>
      <c r="E1" s="16" t="s">
        <v>177</v>
      </c>
      <c r="F1" s="15"/>
      <c r="G1" s="15"/>
    </row>
    <row r="2" spans="1:7" ht="16">
      <c r="A2" s="7"/>
      <c r="B2" s="8" t="s">
        <v>162</v>
      </c>
      <c r="C2" s="8" t="s">
        <v>163</v>
      </c>
      <c r="D2" s="8" t="s">
        <v>164</v>
      </c>
      <c r="E2" s="8" t="s">
        <v>162</v>
      </c>
      <c r="F2" s="8" t="s">
        <v>163</v>
      </c>
      <c r="G2" s="8" t="s">
        <v>164</v>
      </c>
    </row>
    <row r="3" spans="1:7" ht="16">
      <c r="A3" s="6" t="s">
        <v>173</v>
      </c>
      <c r="B3" s="5">
        <v>0.74074074074074103</v>
      </c>
      <c r="C3" s="5">
        <v>1.2847965738758</v>
      </c>
      <c r="D3" s="5">
        <v>2.5896414342629499</v>
      </c>
      <c r="E3" s="5">
        <v>2.4691358024691401</v>
      </c>
      <c r="F3" s="5">
        <v>1.2847965738758</v>
      </c>
      <c r="G3" s="5">
        <v>0.59760956175298796</v>
      </c>
    </row>
    <row r="4" spans="1:7" ht="16">
      <c r="A4" s="6" t="s">
        <v>174</v>
      </c>
      <c r="B4" s="5">
        <v>0.24691358024691401</v>
      </c>
      <c r="C4" s="5">
        <v>0.64239828693790102</v>
      </c>
      <c r="D4" s="5">
        <v>0</v>
      </c>
      <c r="E4" s="5">
        <v>4.19753086419753</v>
      </c>
      <c r="F4" s="5">
        <v>1.4989293361884399</v>
      </c>
      <c r="G4" s="5">
        <v>6.9721115537848597</v>
      </c>
    </row>
    <row r="5" spans="1:7" ht="16">
      <c r="A5" s="6" t="s">
        <v>175</v>
      </c>
      <c r="B5" s="5">
        <v>0</v>
      </c>
      <c r="C5" s="5">
        <v>0.21413276231263401</v>
      </c>
      <c r="D5" s="5">
        <v>0.19920318725099601</v>
      </c>
      <c r="E5" s="5">
        <v>1.2345679012345701</v>
      </c>
      <c r="F5" s="5">
        <v>2.78372591006424</v>
      </c>
      <c r="G5" s="5">
        <v>3.1872509960159401</v>
      </c>
    </row>
    <row r="6" spans="1:7" ht="16">
      <c r="A6" s="6" t="s">
        <v>176</v>
      </c>
      <c r="B6" s="5">
        <v>4.19753086419753</v>
      </c>
      <c r="C6" s="5">
        <v>2.1413276231263398</v>
      </c>
      <c r="D6" s="5">
        <v>1.59362549800797</v>
      </c>
      <c r="E6" s="5">
        <v>86.913580246913597</v>
      </c>
      <c r="F6" s="5">
        <v>90.149892933618801</v>
      </c>
      <c r="G6" s="5">
        <v>84.860557768924295</v>
      </c>
    </row>
  </sheetData>
  <mergeCells count="2">
    <mergeCell ref="B1:D1"/>
    <mergeCell ref="E1:G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13C558-566D-B748-B630-C2B8714E7A8F}">
  <dimension ref="A1:FG4"/>
  <sheetViews>
    <sheetView topLeftCell="EW1" workbookViewId="0">
      <selection activeCell="A2" sqref="A2:A4"/>
    </sheetView>
  </sheetViews>
  <sheetFormatPr baseColWidth="10" defaultRowHeight="15"/>
  <sheetData>
    <row r="1" spans="1:163" ht="16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1" t="s">
        <v>52</v>
      </c>
      <c r="BC1" s="1" t="s">
        <v>53</v>
      </c>
      <c r="BD1" s="1" t="s">
        <v>54</v>
      </c>
      <c r="BE1" s="1" t="s">
        <v>55</v>
      </c>
      <c r="BF1" s="1" t="s">
        <v>56</v>
      </c>
      <c r="BG1" s="1" t="s">
        <v>57</v>
      </c>
      <c r="BH1" s="1" t="s">
        <v>58</v>
      </c>
      <c r="BI1" s="1" t="s">
        <v>59</v>
      </c>
      <c r="BJ1" s="1" t="s">
        <v>60</v>
      </c>
      <c r="BK1" s="1" t="s">
        <v>61</v>
      </c>
      <c r="BL1" s="1" t="s">
        <v>62</v>
      </c>
      <c r="BM1" s="1" t="s">
        <v>63</v>
      </c>
      <c r="BN1" s="1" t="s">
        <v>64</v>
      </c>
      <c r="BO1" s="1" t="s">
        <v>65</v>
      </c>
      <c r="BP1" s="1" t="s">
        <v>66</v>
      </c>
      <c r="BQ1" s="1" t="s">
        <v>67</v>
      </c>
      <c r="BR1" s="1" t="s">
        <v>68</v>
      </c>
      <c r="BS1" s="1" t="s">
        <v>69</v>
      </c>
      <c r="BT1" s="1" t="s">
        <v>70</v>
      </c>
      <c r="BU1" s="1" t="s">
        <v>71</v>
      </c>
      <c r="BV1" s="1" t="s">
        <v>72</v>
      </c>
      <c r="BW1" s="1" t="s">
        <v>73</v>
      </c>
      <c r="BX1" s="1" t="s">
        <v>74</v>
      </c>
      <c r="BY1" s="1" t="s">
        <v>75</v>
      </c>
      <c r="BZ1" s="1" t="s">
        <v>76</v>
      </c>
      <c r="CA1" s="1" t="s">
        <v>77</v>
      </c>
      <c r="CB1" s="1" t="s">
        <v>78</v>
      </c>
      <c r="CC1" s="1" t="s">
        <v>79</v>
      </c>
      <c r="CD1" s="1" t="s">
        <v>80</v>
      </c>
      <c r="CE1" s="1" t="s">
        <v>81</v>
      </c>
      <c r="CF1" s="1" t="s">
        <v>82</v>
      </c>
      <c r="CG1" s="1" t="s">
        <v>83</v>
      </c>
      <c r="CH1" s="1" t="s">
        <v>84</v>
      </c>
      <c r="CI1" s="1" t="s">
        <v>85</v>
      </c>
      <c r="CJ1" s="1" t="s">
        <v>86</v>
      </c>
      <c r="CK1" s="1" t="s">
        <v>87</v>
      </c>
      <c r="CL1" s="1" t="s">
        <v>88</v>
      </c>
      <c r="CM1" s="1" t="s">
        <v>89</v>
      </c>
      <c r="CN1" s="1" t="s">
        <v>90</v>
      </c>
      <c r="CO1" s="1" t="s">
        <v>91</v>
      </c>
      <c r="CP1" s="1" t="s">
        <v>92</v>
      </c>
      <c r="CQ1" s="1" t="s">
        <v>93</v>
      </c>
      <c r="CR1" s="1" t="s">
        <v>94</v>
      </c>
      <c r="CS1" s="1" t="s">
        <v>95</v>
      </c>
      <c r="CT1" s="1" t="s">
        <v>96</v>
      </c>
      <c r="CU1" s="1" t="s">
        <v>97</v>
      </c>
      <c r="CV1" s="1" t="s">
        <v>98</v>
      </c>
      <c r="CW1" s="1" t="s">
        <v>99</v>
      </c>
      <c r="CX1" s="1" t="s">
        <v>100</v>
      </c>
      <c r="CY1" s="1" t="s">
        <v>101</v>
      </c>
      <c r="CZ1" s="1" t="s">
        <v>102</v>
      </c>
      <c r="DA1" s="1" t="s">
        <v>103</v>
      </c>
      <c r="DB1" s="1" t="s">
        <v>104</v>
      </c>
      <c r="DC1" s="1" t="s">
        <v>105</v>
      </c>
      <c r="DD1" s="1" t="s">
        <v>106</v>
      </c>
      <c r="DE1" s="1" t="s">
        <v>107</v>
      </c>
      <c r="DF1" s="1" t="s">
        <v>108</v>
      </c>
      <c r="DG1" s="1" t="s">
        <v>109</v>
      </c>
      <c r="DH1" s="1" t="s">
        <v>110</v>
      </c>
      <c r="DI1" s="1" t="s">
        <v>111</v>
      </c>
      <c r="DJ1" s="1" t="s">
        <v>112</v>
      </c>
      <c r="DK1" s="1" t="s">
        <v>113</v>
      </c>
      <c r="DL1" s="1" t="s">
        <v>114</v>
      </c>
      <c r="DM1" s="1" t="s">
        <v>115</v>
      </c>
      <c r="DN1" s="1" t="s">
        <v>116</v>
      </c>
      <c r="DO1" s="1" t="s">
        <v>117</v>
      </c>
      <c r="DP1" s="1" t="s">
        <v>118</v>
      </c>
      <c r="DQ1" s="1" t="s">
        <v>119</v>
      </c>
      <c r="DR1" s="1" t="s">
        <v>120</v>
      </c>
      <c r="DS1" s="1" t="s">
        <v>121</v>
      </c>
      <c r="DT1" s="1" t="s">
        <v>122</v>
      </c>
      <c r="DU1" s="1" t="s">
        <v>123</v>
      </c>
      <c r="DV1" s="1" t="s">
        <v>124</v>
      </c>
      <c r="DW1" s="1" t="s">
        <v>125</v>
      </c>
      <c r="DX1" s="1" t="s">
        <v>126</v>
      </c>
      <c r="DY1" s="1" t="s">
        <v>127</v>
      </c>
      <c r="DZ1" s="1" t="s">
        <v>128</v>
      </c>
      <c r="EA1" s="1" t="s">
        <v>129</v>
      </c>
      <c r="EB1" s="1" t="s">
        <v>130</v>
      </c>
      <c r="EC1" s="1" t="s">
        <v>131</v>
      </c>
      <c r="ED1" s="1" t="s">
        <v>132</v>
      </c>
      <c r="EE1" s="1" t="s">
        <v>133</v>
      </c>
      <c r="EF1" s="1" t="s">
        <v>134</v>
      </c>
      <c r="EG1" s="1" t="s">
        <v>135</v>
      </c>
      <c r="EH1" s="1" t="s">
        <v>136</v>
      </c>
      <c r="EI1" s="1" t="s">
        <v>137</v>
      </c>
      <c r="EJ1" s="1" t="s">
        <v>138</v>
      </c>
      <c r="EK1" s="1" t="s">
        <v>139</v>
      </c>
      <c r="EL1" s="1" t="s">
        <v>140</v>
      </c>
      <c r="EM1" s="1" t="s">
        <v>141</v>
      </c>
      <c r="EN1" s="1" t="s">
        <v>142</v>
      </c>
      <c r="EO1" s="1" t="s">
        <v>143</v>
      </c>
      <c r="EP1" s="1" t="s">
        <v>144</v>
      </c>
      <c r="EQ1" s="1" t="s">
        <v>145</v>
      </c>
      <c r="ER1" s="1" t="s">
        <v>146</v>
      </c>
      <c r="ES1" s="1" t="s">
        <v>147</v>
      </c>
      <c r="ET1" s="1" t="s">
        <v>148</v>
      </c>
      <c r="EU1" s="1" t="s">
        <v>149</v>
      </c>
      <c r="EV1" s="1" t="s">
        <v>150</v>
      </c>
      <c r="EW1" s="1" t="s">
        <v>151</v>
      </c>
      <c r="EX1" s="1" t="s">
        <v>152</v>
      </c>
      <c r="EY1" s="1" t="s">
        <v>153</v>
      </c>
      <c r="EZ1" s="1" t="s">
        <v>154</v>
      </c>
      <c r="FA1" s="1" t="s">
        <v>155</v>
      </c>
      <c r="FB1" s="1" t="s">
        <v>156</v>
      </c>
      <c r="FC1" s="1" t="s">
        <v>157</v>
      </c>
      <c r="FD1" s="1" t="s">
        <v>158</v>
      </c>
      <c r="FE1" s="1" t="s">
        <v>159</v>
      </c>
      <c r="FF1" s="1" t="s">
        <v>160</v>
      </c>
      <c r="FG1" s="1" t="s">
        <v>161</v>
      </c>
    </row>
    <row r="2" spans="1:163" ht="16">
      <c r="A2" s="3" t="s">
        <v>162</v>
      </c>
      <c r="B2" s="2">
        <v>-7.9623690000000004E-3</v>
      </c>
      <c r="C2" s="2">
        <v>0</v>
      </c>
      <c r="D2" s="2">
        <v>-0.385256143</v>
      </c>
      <c r="E2" s="2">
        <v>0</v>
      </c>
      <c r="F2" s="2">
        <v>0</v>
      </c>
      <c r="G2" s="2">
        <v>-2.4499595999999998E-2</v>
      </c>
      <c r="H2" s="2">
        <v>-5.5124090000000002E-3</v>
      </c>
      <c r="I2" s="2">
        <v>0</v>
      </c>
      <c r="J2" s="2">
        <v>-1.4699757000000001E-2</v>
      </c>
      <c r="K2" s="2">
        <v>-1.2862287999999999E-2</v>
      </c>
      <c r="L2" s="2">
        <v>0</v>
      </c>
      <c r="M2" s="2">
        <v>-3.0624490000000001E-3</v>
      </c>
      <c r="N2" s="2">
        <v>0</v>
      </c>
      <c r="O2" s="2">
        <v>-1.3474778E-2</v>
      </c>
      <c r="P2" s="2">
        <v>-8.0236176000000006E-2</v>
      </c>
      <c r="Q2" s="2">
        <v>1.1024818E-2</v>
      </c>
      <c r="R2" s="2">
        <v>0</v>
      </c>
      <c r="S2" s="2">
        <v>-3.0624495000000002E-2</v>
      </c>
      <c r="T2" s="2">
        <v>-1.8374699999999999E-3</v>
      </c>
      <c r="U2" s="2">
        <v>-7.7173726999999998E-2</v>
      </c>
      <c r="V2" s="2">
        <v>-3.0624490000000001E-3</v>
      </c>
      <c r="W2" s="2">
        <v>0</v>
      </c>
      <c r="X2" s="2">
        <v>0</v>
      </c>
      <c r="Y2" s="2">
        <v>0</v>
      </c>
      <c r="Z2" s="2">
        <v>-0.12004801900000001</v>
      </c>
      <c r="AA2" s="2">
        <v>-1.4699757000000001E-2</v>
      </c>
      <c r="AB2" s="2">
        <v>0</v>
      </c>
      <c r="AC2" s="2">
        <v>-1.2862287999999999E-2</v>
      </c>
      <c r="AD2" s="2">
        <v>0</v>
      </c>
      <c r="AE2" s="2">
        <v>-4.2874289999999997E-3</v>
      </c>
      <c r="AF2" s="2">
        <v>-1.8987186999999999E-2</v>
      </c>
      <c r="AG2" s="2">
        <v>-6.5536418999999999E-2</v>
      </c>
      <c r="AH2" s="2">
        <v>-2.7562045E-2</v>
      </c>
      <c r="AI2" s="2">
        <v>-6.1249000000000004E-4</v>
      </c>
      <c r="AJ2" s="2">
        <v>0</v>
      </c>
      <c r="AK2" s="2">
        <v>-2.3274616000000001E-2</v>
      </c>
      <c r="AL2" s="2">
        <v>0</v>
      </c>
      <c r="AM2" s="2">
        <v>-7.1661318000000002E-2</v>
      </c>
      <c r="AN2" s="2">
        <v>-3.0012005000000001E-2</v>
      </c>
      <c r="AO2" s="2">
        <v>0</v>
      </c>
      <c r="AP2" s="2">
        <v>-1.3474778E-2</v>
      </c>
      <c r="AQ2" s="2">
        <v>0</v>
      </c>
      <c r="AR2" s="2">
        <v>0</v>
      </c>
      <c r="AS2" s="2">
        <v>-1.2862287999999999E-2</v>
      </c>
      <c r="AT2" s="2">
        <v>0</v>
      </c>
      <c r="AU2" s="2">
        <v>-2.1437146000000001E-2</v>
      </c>
      <c r="AV2" s="2">
        <v>0</v>
      </c>
      <c r="AW2" s="2">
        <v>0.119435529</v>
      </c>
      <c r="AX2" s="2">
        <v>0</v>
      </c>
      <c r="AY2" s="2">
        <v>0</v>
      </c>
      <c r="AZ2" s="2">
        <v>-4.1036823E-2</v>
      </c>
      <c r="BA2" s="2">
        <v>1.6537227000000002E-2</v>
      </c>
      <c r="BB2" s="2">
        <v>0</v>
      </c>
      <c r="BC2" s="2">
        <v>0.16230982199999999</v>
      </c>
      <c r="BD2" s="2">
        <v>0</v>
      </c>
      <c r="BE2" s="2">
        <v>0</v>
      </c>
      <c r="BF2" s="2">
        <v>9.1873479999999997E-3</v>
      </c>
      <c r="BG2" s="2">
        <v>0</v>
      </c>
      <c r="BH2" s="2">
        <v>3.3074454000000003E-2</v>
      </c>
      <c r="BI2" s="2">
        <v>0.102285812</v>
      </c>
      <c r="BJ2" s="2">
        <v>0</v>
      </c>
      <c r="BK2" s="2">
        <v>1.1024818E-2</v>
      </c>
      <c r="BL2" s="2">
        <v>6.1249000000000004E-4</v>
      </c>
      <c r="BM2" s="2">
        <v>-6.1248989999999996E-3</v>
      </c>
      <c r="BN2" s="2">
        <v>6.7373889999999999E-3</v>
      </c>
      <c r="BO2" s="2">
        <v>-1.8374699999999999E-3</v>
      </c>
      <c r="BP2" s="2">
        <v>8.0236176000000006E-2</v>
      </c>
      <c r="BQ2" s="2">
        <v>0</v>
      </c>
      <c r="BR2" s="2">
        <v>8.8811034999999997E-2</v>
      </c>
      <c r="BS2" s="2">
        <v>1.7149716999999998E-2</v>
      </c>
      <c r="BT2" s="2">
        <v>0</v>
      </c>
      <c r="BU2" s="2">
        <v>2.6949555E-2</v>
      </c>
      <c r="BV2" s="2">
        <v>4.1036823E-2</v>
      </c>
      <c r="BW2" s="2">
        <v>0</v>
      </c>
      <c r="BX2" s="2">
        <v>3.9811843E-2</v>
      </c>
      <c r="BY2" s="2">
        <v>0</v>
      </c>
      <c r="BZ2" s="2">
        <v>4.2261803000000001E-2</v>
      </c>
      <c r="CA2" s="2">
        <v>0</v>
      </c>
      <c r="CB2" s="2">
        <v>3.5524413999999997E-2</v>
      </c>
      <c r="CC2" s="2">
        <v>3.3074454000000003E-2</v>
      </c>
      <c r="CD2" s="2">
        <v>0</v>
      </c>
      <c r="CE2" s="2">
        <v>2.2662126000000001E-2</v>
      </c>
      <c r="CF2" s="2">
        <v>4.2874293000000001E-2</v>
      </c>
      <c r="CG2" s="2">
        <v>2.7562045E-2</v>
      </c>
      <c r="CH2" s="2">
        <v>3.2461964000000003E-2</v>
      </c>
      <c r="CI2" s="2">
        <v>0</v>
      </c>
      <c r="CJ2" s="2">
        <v>0</v>
      </c>
      <c r="CK2" s="2">
        <v>0</v>
      </c>
      <c r="CL2" s="2">
        <v>0</v>
      </c>
      <c r="CM2" s="2">
        <v>0</v>
      </c>
      <c r="CN2" s="2">
        <v>0</v>
      </c>
      <c r="CO2" s="2">
        <v>6.1249000000000004E-4</v>
      </c>
      <c r="CP2" s="2">
        <v>0</v>
      </c>
      <c r="CQ2" s="2">
        <v>9.6160913000000001E-2</v>
      </c>
      <c r="CR2" s="2">
        <v>2.9399515000000001E-2</v>
      </c>
      <c r="CS2" s="2">
        <v>0</v>
      </c>
      <c r="CT2" s="2">
        <v>2.9399515000000001E-2</v>
      </c>
      <c r="CU2" s="2">
        <v>0</v>
      </c>
      <c r="CV2" s="2">
        <v>1.8374696999999999E-2</v>
      </c>
      <c r="CW2" s="2">
        <v>0</v>
      </c>
      <c r="CX2" s="2">
        <v>4.6549232000000003E-2</v>
      </c>
      <c r="CY2" s="2">
        <v>0</v>
      </c>
      <c r="CZ2" s="2">
        <v>4.3486782000000002E-2</v>
      </c>
      <c r="DA2" s="2">
        <v>0</v>
      </c>
      <c r="DB2" s="2">
        <v>5.3286620999999999E-2</v>
      </c>
      <c r="DC2" s="2">
        <v>0</v>
      </c>
      <c r="DD2" s="2">
        <v>3.2461964000000003E-2</v>
      </c>
      <c r="DE2" s="2">
        <v>2.5112085999999999E-2</v>
      </c>
      <c r="DF2" s="2">
        <v>6.8598867999999993E-2</v>
      </c>
      <c r="DG2" s="2">
        <v>0.14209765499999999</v>
      </c>
      <c r="DH2" s="2">
        <v>0</v>
      </c>
      <c r="DI2" s="2">
        <v>1.7149716999999998E-2</v>
      </c>
      <c r="DJ2" s="2">
        <v>0</v>
      </c>
      <c r="DK2" s="2">
        <v>0.151285004</v>
      </c>
      <c r="DL2" s="2">
        <v>1.1637308000000001E-2</v>
      </c>
      <c r="DM2" s="2">
        <v>0.22478379100000001</v>
      </c>
      <c r="DN2" s="2">
        <v>2.3887106000000002E-2</v>
      </c>
      <c r="DO2" s="2">
        <v>0</v>
      </c>
      <c r="DP2" s="2">
        <v>0.104123282</v>
      </c>
      <c r="DQ2" s="2">
        <v>0</v>
      </c>
      <c r="DR2" s="2">
        <v>6.5536418999999999E-2</v>
      </c>
      <c r="DS2" s="2">
        <v>9.9223362999999995E-2</v>
      </c>
      <c r="DT2" s="2">
        <v>3.8586862999999999E-2</v>
      </c>
      <c r="DU2" s="2">
        <v>1.5924737000000001E-2</v>
      </c>
      <c r="DV2" s="2">
        <v>1.2249800000000001E-3</v>
      </c>
      <c r="DW2" s="2">
        <v>0</v>
      </c>
      <c r="DX2" s="2">
        <v>2.3274616000000001E-2</v>
      </c>
      <c r="DY2" s="2">
        <v>0</v>
      </c>
      <c r="DZ2" s="2">
        <v>0.26214567500000002</v>
      </c>
      <c r="EA2" s="2">
        <v>0</v>
      </c>
      <c r="EB2" s="2">
        <v>0.202734155</v>
      </c>
      <c r="EC2" s="2">
        <v>4.899919E-3</v>
      </c>
      <c r="ED2" s="2">
        <v>2.3887106000000002E-2</v>
      </c>
      <c r="EE2" s="2">
        <v>0.24315848800000001</v>
      </c>
      <c r="EF2" s="2">
        <v>-1.2862287999999999E-2</v>
      </c>
      <c r="EG2" s="2">
        <v>-0.207634074</v>
      </c>
      <c r="EH2" s="2">
        <v>0.25234583599999999</v>
      </c>
      <c r="EI2" s="2">
        <v>3.2461964000000003E-2</v>
      </c>
      <c r="EJ2" s="2">
        <v>8.4523605000000002E-2</v>
      </c>
      <c r="EK2" s="2">
        <v>0</v>
      </c>
      <c r="EL2" s="2">
        <v>0.33135703300000002</v>
      </c>
      <c r="EM2" s="2">
        <v>1.6537227000000002E-2</v>
      </c>
      <c r="EN2" s="2">
        <v>5.6961560000000001E-2</v>
      </c>
      <c r="EO2" s="2">
        <v>-0.27929539199999998</v>
      </c>
      <c r="EP2" s="2">
        <v>-1.4215890440000001</v>
      </c>
      <c r="EQ2" s="2">
        <v>8.9423525000000004E-2</v>
      </c>
      <c r="ER2" s="2">
        <v>0.102285812</v>
      </c>
      <c r="ES2" s="2">
        <v>9.1873484000000005E-2</v>
      </c>
      <c r="ET2" s="2">
        <v>1.2862287999999999E-2</v>
      </c>
      <c r="EU2" s="2">
        <v>0</v>
      </c>
      <c r="EV2" s="2">
        <v>-4.1263444150000002</v>
      </c>
      <c r="EW2" s="2">
        <v>-0.169047211</v>
      </c>
      <c r="EX2" s="2">
        <v>-3.6486022980000001</v>
      </c>
      <c r="EY2" s="2">
        <v>-0.34360682999999997</v>
      </c>
      <c r="EZ2" s="2">
        <v>-7.3498786999999996E-2</v>
      </c>
      <c r="FA2" s="2">
        <v>-18.203199649999998</v>
      </c>
      <c r="FB2" s="2">
        <v>-0.621064752</v>
      </c>
      <c r="FC2" s="2">
        <v>-6.9260357199999998</v>
      </c>
      <c r="FD2" s="2">
        <v>-11.68569469</v>
      </c>
      <c r="FE2" s="2">
        <v>-2.6796432860000001</v>
      </c>
      <c r="FF2" s="2">
        <v>-35.515838989999999</v>
      </c>
      <c r="FG2" s="2">
        <v>-8.7671803419999996</v>
      </c>
    </row>
    <row r="3" spans="1:163" ht="16">
      <c r="A3" s="3" t="s">
        <v>163</v>
      </c>
      <c r="B3" s="2">
        <v>-9.3748799999999999E-4</v>
      </c>
      <c r="C3" s="2">
        <v>0</v>
      </c>
      <c r="D3" s="2">
        <v>-0.26859039299999998</v>
      </c>
      <c r="E3" s="2">
        <v>0</v>
      </c>
      <c r="F3" s="2">
        <v>0</v>
      </c>
      <c r="G3" s="2">
        <v>-2.9999624999999999E-2</v>
      </c>
      <c r="H3" s="2">
        <v>-4.2186970000000004E-3</v>
      </c>
      <c r="I3" s="2">
        <v>0</v>
      </c>
      <c r="J3" s="2">
        <v>-7.4999059999999998E-3</v>
      </c>
      <c r="K3" s="2">
        <v>-2.0624742000000001E-2</v>
      </c>
      <c r="L3" s="2">
        <v>-2.8124650000000001E-3</v>
      </c>
      <c r="M3" s="2">
        <v>-3.2812090000000002E-3</v>
      </c>
      <c r="N3" s="2">
        <v>0</v>
      </c>
      <c r="O3" s="2">
        <v>-9.8436270000000006E-3</v>
      </c>
      <c r="P3" s="2">
        <v>-4.9686879000000003E-2</v>
      </c>
      <c r="Q3" s="2">
        <v>2.4374694999999998E-2</v>
      </c>
      <c r="R3" s="2">
        <v>4.68744E-4</v>
      </c>
      <c r="S3" s="2">
        <v>-2.3437207000000002E-2</v>
      </c>
      <c r="T3" s="2">
        <v>-1.4062320000000001E-3</v>
      </c>
      <c r="U3" s="2">
        <v>-6.8436645000000004E-2</v>
      </c>
      <c r="V3" s="2">
        <v>-4.68744E-4</v>
      </c>
      <c r="W3" s="2">
        <v>0</v>
      </c>
      <c r="X3" s="2">
        <v>0</v>
      </c>
      <c r="Y3" s="2">
        <v>0</v>
      </c>
      <c r="Z3" s="2">
        <v>-9.7498781000000007E-2</v>
      </c>
      <c r="AA3" s="2">
        <v>-5.1561860000000001E-3</v>
      </c>
      <c r="AB3" s="2">
        <v>0</v>
      </c>
      <c r="AC3" s="2">
        <v>-2.8124650000000001E-3</v>
      </c>
      <c r="AD3" s="2">
        <v>0</v>
      </c>
      <c r="AE3" s="2">
        <v>-9.3748799999999999E-4</v>
      </c>
      <c r="AF3" s="2">
        <v>-2.7187159999999998E-2</v>
      </c>
      <c r="AG3" s="2">
        <v>-6.6561668000000004E-2</v>
      </c>
      <c r="AH3" s="2">
        <v>-1.9687254000000001E-2</v>
      </c>
      <c r="AI3" s="2">
        <v>0</v>
      </c>
      <c r="AJ3" s="2">
        <v>0</v>
      </c>
      <c r="AK3" s="2">
        <v>-1.3593579999999999E-2</v>
      </c>
      <c r="AL3" s="2">
        <v>0</v>
      </c>
      <c r="AM3" s="2">
        <v>-8.5311434000000005E-2</v>
      </c>
      <c r="AN3" s="2">
        <v>-2.8124647999999999E-2</v>
      </c>
      <c r="AO3" s="2">
        <v>0</v>
      </c>
      <c r="AP3" s="2">
        <v>-1.7343533000000001E-2</v>
      </c>
      <c r="AQ3" s="2">
        <v>0</v>
      </c>
      <c r="AR3" s="2">
        <v>0</v>
      </c>
      <c r="AS3" s="2">
        <v>-1.9687254000000001E-2</v>
      </c>
      <c r="AT3" s="2">
        <v>-4.68744E-4</v>
      </c>
      <c r="AU3" s="2">
        <v>-9.3748830000000005E-3</v>
      </c>
      <c r="AV3" s="2">
        <v>0</v>
      </c>
      <c r="AW3" s="2">
        <v>0.126092174</v>
      </c>
      <c r="AX3" s="2">
        <v>0</v>
      </c>
      <c r="AY3" s="2">
        <v>0</v>
      </c>
      <c r="AZ3" s="2">
        <v>-1.6874789000000001E-2</v>
      </c>
      <c r="BA3" s="2">
        <v>7.9686500000000007E-3</v>
      </c>
      <c r="BB3" s="2">
        <v>0</v>
      </c>
      <c r="BC3" s="2">
        <v>0.126092174</v>
      </c>
      <c r="BD3" s="2">
        <v>2.343721E-3</v>
      </c>
      <c r="BE3" s="2">
        <v>0</v>
      </c>
      <c r="BF3" s="2">
        <v>1.4062320000000001E-3</v>
      </c>
      <c r="BG3" s="2">
        <v>0</v>
      </c>
      <c r="BH3" s="2">
        <v>1.2656092000000001E-2</v>
      </c>
      <c r="BI3" s="2">
        <v>6.9842876999999998E-2</v>
      </c>
      <c r="BJ3" s="2">
        <v>0</v>
      </c>
      <c r="BK3" s="2">
        <v>1.1249858999999999E-2</v>
      </c>
      <c r="BL3" s="2">
        <v>4.68744E-4</v>
      </c>
      <c r="BM3" s="2">
        <v>-3.2812090000000002E-3</v>
      </c>
      <c r="BN3" s="2">
        <v>4.68744E-4</v>
      </c>
      <c r="BO3" s="2">
        <v>-4.68744E-4</v>
      </c>
      <c r="BP3" s="2">
        <v>4.1249484000000003E-2</v>
      </c>
      <c r="BQ3" s="2">
        <v>0</v>
      </c>
      <c r="BR3" s="2">
        <v>3.6093299000000002E-2</v>
      </c>
      <c r="BS3" s="2">
        <v>1.6874789000000001E-2</v>
      </c>
      <c r="BT3" s="2">
        <v>0</v>
      </c>
      <c r="BU3" s="2">
        <v>2.2968463000000001E-2</v>
      </c>
      <c r="BV3" s="2">
        <v>2.6249672000000002E-2</v>
      </c>
      <c r="BW3" s="2">
        <v>0</v>
      </c>
      <c r="BX3" s="2">
        <v>2.5312184000000001E-2</v>
      </c>
      <c r="BY3" s="2">
        <v>0</v>
      </c>
      <c r="BZ3" s="2">
        <v>2.5780928000000002E-2</v>
      </c>
      <c r="CA3" s="2">
        <v>0</v>
      </c>
      <c r="CB3" s="2">
        <v>7.0311619999999997E-3</v>
      </c>
      <c r="CC3" s="2">
        <v>1.5937301000000001E-2</v>
      </c>
      <c r="CD3" s="2">
        <v>0</v>
      </c>
      <c r="CE3" s="2">
        <v>1.6406045000000001E-2</v>
      </c>
      <c r="CF3" s="2">
        <v>1.9687254000000001E-2</v>
      </c>
      <c r="CG3" s="2">
        <v>1.7343533000000001E-2</v>
      </c>
      <c r="CH3" s="2">
        <v>1.5937301000000001E-2</v>
      </c>
      <c r="CI3" s="2">
        <v>0</v>
      </c>
      <c r="CJ3" s="2">
        <v>0</v>
      </c>
      <c r="CK3" s="2">
        <v>4.68744E-4</v>
      </c>
      <c r="CL3" s="2">
        <v>0</v>
      </c>
      <c r="CM3" s="2">
        <v>0</v>
      </c>
      <c r="CN3" s="2">
        <v>0</v>
      </c>
      <c r="CO3" s="2">
        <v>9.3748799999999999E-4</v>
      </c>
      <c r="CP3" s="2">
        <v>0</v>
      </c>
      <c r="CQ3" s="2">
        <v>6.8436645000000004E-2</v>
      </c>
      <c r="CR3" s="2">
        <v>2.6249672000000002E-2</v>
      </c>
      <c r="CS3" s="2">
        <v>0</v>
      </c>
      <c r="CT3" s="2">
        <v>2.4843438999999998E-2</v>
      </c>
      <c r="CU3" s="2">
        <v>0</v>
      </c>
      <c r="CV3" s="2">
        <v>2.2499719000000001E-2</v>
      </c>
      <c r="CW3" s="2">
        <v>0</v>
      </c>
      <c r="CX3" s="2">
        <v>2.1562230000000002E-2</v>
      </c>
      <c r="CY3" s="2">
        <v>0</v>
      </c>
      <c r="CZ3" s="2">
        <v>1.9218510000000001E-2</v>
      </c>
      <c r="DA3" s="2">
        <v>0</v>
      </c>
      <c r="DB3" s="2">
        <v>4.1249484000000003E-2</v>
      </c>
      <c r="DC3" s="2">
        <v>0</v>
      </c>
      <c r="DD3" s="2">
        <v>3.5624555000000002E-2</v>
      </c>
      <c r="DE3" s="2">
        <v>2.4843438999999998E-2</v>
      </c>
      <c r="DF3" s="2">
        <v>3.6562043000000002E-2</v>
      </c>
      <c r="DG3" s="2">
        <v>0.10499868800000001</v>
      </c>
      <c r="DH3" s="2">
        <v>0</v>
      </c>
      <c r="DI3" s="2">
        <v>1.7812277000000001E-2</v>
      </c>
      <c r="DJ3" s="2">
        <v>0</v>
      </c>
      <c r="DK3" s="2">
        <v>0.118592268</v>
      </c>
      <c r="DL3" s="2">
        <v>3.7499529999999999E-3</v>
      </c>
      <c r="DM3" s="2">
        <v>0.14437319500000001</v>
      </c>
      <c r="DN3" s="2">
        <v>5.1561860000000001E-3</v>
      </c>
      <c r="DO3" s="2">
        <v>0</v>
      </c>
      <c r="DP3" s="2">
        <v>0.111092361</v>
      </c>
      <c r="DQ3" s="2">
        <v>0</v>
      </c>
      <c r="DR3" s="2">
        <v>6.0936737999999997E-2</v>
      </c>
      <c r="DS3" s="2">
        <v>0.12374845299999999</v>
      </c>
      <c r="DT3" s="2">
        <v>3.1874602000000002E-2</v>
      </c>
      <c r="DU3" s="2">
        <v>3.8905764000000002E-2</v>
      </c>
      <c r="DV3" s="2">
        <v>5.6249300000000002E-3</v>
      </c>
      <c r="DW3" s="2">
        <v>0</v>
      </c>
      <c r="DX3" s="2">
        <v>1.8281021000000001E-2</v>
      </c>
      <c r="DY3" s="2">
        <v>2.343721E-3</v>
      </c>
      <c r="DZ3" s="2">
        <v>0.256403045</v>
      </c>
      <c r="EA3" s="2">
        <v>0</v>
      </c>
      <c r="EB3" s="2">
        <v>0.172966588</v>
      </c>
      <c r="EC3" s="2">
        <v>4.2186970000000004E-3</v>
      </c>
      <c r="ED3" s="2">
        <v>1.5937301000000001E-2</v>
      </c>
      <c r="EE3" s="2">
        <v>0.27187160199999999</v>
      </c>
      <c r="EF3" s="2">
        <v>-1.2656092000000001E-2</v>
      </c>
      <c r="EG3" s="2">
        <v>-0.30655866799999998</v>
      </c>
      <c r="EH3" s="2">
        <v>0.32249596899999999</v>
      </c>
      <c r="EI3" s="2">
        <v>1.4062323999999999E-2</v>
      </c>
      <c r="EJ3" s="2">
        <v>0.11624854699999999</v>
      </c>
      <c r="EK3" s="2">
        <v>0</v>
      </c>
      <c r="EL3" s="2">
        <v>0.28687141399999999</v>
      </c>
      <c r="EM3" s="2">
        <v>1.7343533000000001E-2</v>
      </c>
      <c r="EN3" s="2">
        <v>9.3280083999999999E-2</v>
      </c>
      <c r="EO3" s="2">
        <v>-0.26015299800000002</v>
      </c>
      <c r="EP3" s="2">
        <v>-1.6274796570000001</v>
      </c>
      <c r="EQ3" s="2">
        <v>3.5155811000000002E-2</v>
      </c>
      <c r="ER3" s="2">
        <v>7.7811527000000005E-2</v>
      </c>
      <c r="ES3" s="2">
        <v>0.10687366399999999</v>
      </c>
      <c r="ET3" s="2">
        <v>1.4999813000000001E-2</v>
      </c>
      <c r="EU3" s="2">
        <v>4.68744E-4</v>
      </c>
      <c r="EV3" s="2">
        <v>-4.7783777699999996</v>
      </c>
      <c r="EW3" s="2">
        <v>-9.0936363000000006E-2</v>
      </c>
      <c r="EX3" s="2">
        <v>-3.910263622</v>
      </c>
      <c r="EY3" s="2">
        <v>-0.40827614699999998</v>
      </c>
      <c r="EZ3" s="2">
        <v>-0.10406119899999999</v>
      </c>
      <c r="FA3" s="2">
        <v>-20.150373120000001</v>
      </c>
      <c r="FB3" s="2">
        <v>-0.51702478699999999</v>
      </c>
      <c r="FC3" s="2">
        <v>-7.4853751830000004</v>
      </c>
      <c r="FD3" s="2">
        <v>-12.751715600000001</v>
      </c>
      <c r="FE3" s="2">
        <v>-2.1084111449999998</v>
      </c>
      <c r="FF3" s="2">
        <v>-32.905838680000002</v>
      </c>
      <c r="FG3" s="2">
        <v>-8.0895863800000001</v>
      </c>
    </row>
    <row r="4" spans="1:163" ht="16">
      <c r="A4" s="3" t="s">
        <v>164</v>
      </c>
      <c r="B4" s="2">
        <v>-2.3772849999999998E-3</v>
      </c>
      <c r="C4" s="2">
        <v>0</v>
      </c>
      <c r="D4" s="2">
        <v>-0.30334151100000001</v>
      </c>
      <c r="E4" s="2">
        <v>0</v>
      </c>
      <c r="F4" s="2">
        <v>0</v>
      </c>
      <c r="G4" s="2">
        <v>-4.8496604999999998E-2</v>
      </c>
      <c r="H4" s="2">
        <v>-4.2791119999999998E-3</v>
      </c>
      <c r="I4" s="2">
        <v>0</v>
      </c>
      <c r="J4" s="2">
        <v>-1.236188E-2</v>
      </c>
      <c r="K4" s="2">
        <v>-1.4263707E-2</v>
      </c>
      <c r="L4" s="2">
        <v>0</v>
      </c>
      <c r="M4" s="2">
        <v>-1.9018279999999999E-3</v>
      </c>
      <c r="N4" s="2">
        <v>0</v>
      </c>
      <c r="O4" s="2">
        <v>-5.2300259999999996E-3</v>
      </c>
      <c r="P4" s="2">
        <v>-4.1840207999999997E-2</v>
      </c>
      <c r="Q4" s="2">
        <v>2.1395561E-2</v>
      </c>
      <c r="R4" s="2">
        <v>2.8527409999999998E-3</v>
      </c>
      <c r="S4" s="2">
        <v>-2.0444647E-2</v>
      </c>
      <c r="T4" s="2">
        <v>-4.7545699999999998E-4</v>
      </c>
      <c r="U4" s="2">
        <v>-4.6119320999999998E-2</v>
      </c>
      <c r="V4" s="2">
        <v>-1.4263710000000001E-3</v>
      </c>
      <c r="W4" s="2">
        <v>0</v>
      </c>
      <c r="X4" s="2">
        <v>0</v>
      </c>
      <c r="Y4" s="2">
        <v>0</v>
      </c>
      <c r="Z4" s="2">
        <v>-8.1778588999999999E-2</v>
      </c>
      <c r="AA4" s="2">
        <v>-3.3281980000000001E-3</v>
      </c>
      <c r="AB4" s="2">
        <v>0</v>
      </c>
      <c r="AC4" s="2">
        <v>-6.1809400000000002E-3</v>
      </c>
      <c r="AD4" s="2">
        <v>0</v>
      </c>
      <c r="AE4" s="2">
        <v>-1.236188E-2</v>
      </c>
      <c r="AF4" s="2">
        <v>-1.6165535000000002E-2</v>
      </c>
      <c r="AG4" s="2">
        <v>-6.4186682999999994E-2</v>
      </c>
      <c r="AH4" s="2">
        <v>-1.9018277E-2</v>
      </c>
      <c r="AI4" s="2">
        <v>-4.7545699999999998E-4</v>
      </c>
      <c r="AJ4" s="2">
        <v>0</v>
      </c>
      <c r="AK4" s="2">
        <v>-1.6165535000000002E-2</v>
      </c>
      <c r="AL4" s="2">
        <v>0</v>
      </c>
      <c r="AM4" s="2">
        <v>-6.9892166000000006E-2</v>
      </c>
      <c r="AN4" s="2">
        <v>-1.6165535000000002E-2</v>
      </c>
      <c r="AO4" s="2">
        <v>0</v>
      </c>
      <c r="AP4" s="2">
        <v>-5.7054829999999999E-3</v>
      </c>
      <c r="AQ4" s="2">
        <v>0</v>
      </c>
      <c r="AR4" s="2">
        <v>0</v>
      </c>
      <c r="AS4" s="2">
        <v>-1.3788251E-2</v>
      </c>
      <c r="AT4" s="2">
        <v>-1.9018279999999999E-3</v>
      </c>
      <c r="AU4" s="2">
        <v>-2.1871017999999999E-2</v>
      </c>
      <c r="AV4" s="2">
        <v>0</v>
      </c>
      <c r="AW4" s="2">
        <v>0.113158746</v>
      </c>
      <c r="AX4" s="2">
        <v>0</v>
      </c>
      <c r="AY4" s="2">
        <v>0</v>
      </c>
      <c r="AZ4" s="2">
        <v>-1.9969190000000001E-2</v>
      </c>
      <c r="BA4" s="2">
        <v>9.5091380000000003E-3</v>
      </c>
      <c r="BB4" s="2">
        <v>0</v>
      </c>
      <c r="BC4" s="2">
        <v>0.11696240099999999</v>
      </c>
      <c r="BD4" s="2">
        <v>1.9018279999999999E-3</v>
      </c>
      <c r="BE4" s="2">
        <v>0</v>
      </c>
      <c r="BF4" s="2">
        <v>2.3772849999999998E-3</v>
      </c>
      <c r="BG4" s="2">
        <v>0</v>
      </c>
      <c r="BH4" s="2">
        <v>1.3312793999999999E-2</v>
      </c>
      <c r="BI4" s="2">
        <v>8.9385900000000004E-2</v>
      </c>
      <c r="BJ4" s="2">
        <v>0</v>
      </c>
      <c r="BK4" s="2">
        <v>9.9845950000000006E-3</v>
      </c>
      <c r="BL4" s="2">
        <v>9.5091399999999997E-4</v>
      </c>
      <c r="BM4" s="2">
        <v>-2.8527409999999998E-3</v>
      </c>
      <c r="BN4" s="2">
        <v>4.2791119999999998E-3</v>
      </c>
      <c r="BO4" s="2">
        <v>0</v>
      </c>
      <c r="BP4" s="2">
        <v>3.8987466999999998E-2</v>
      </c>
      <c r="BQ4" s="2">
        <v>0</v>
      </c>
      <c r="BR4" s="2">
        <v>4.4692950000000002E-2</v>
      </c>
      <c r="BS4" s="2">
        <v>1.4263707E-2</v>
      </c>
      <c r="BT4" s="2">
        <v>0</v>
      </c>
      <c r="BU4" s="2">
        <v>2.1395561E-2</v>
      </c>
      <c r="BV4" s="2">
        <v>3.2331070000000003E-2</v>
      </c>
      <c r="BW4" s="2">
        <v>0</v>
      </c>
      <c r="BX4" s="2">
        <v>1.0460051999999999E-2</v>
      </c>
      <c r="BY4" s="2">
        <v>0</v>
      </c>
      <c r="BZ4" s="2">
        <v>3.7561096000000002E-2</v>
      </c>
      <c r="CA4" s="2">
        <v>0</v>
      </c>
      <c r="CB4" s="2">
        <v>2.1871017999999999E-2</v>
      </c>
      <c r="CC4" s="2">
        <v>3.0429243000000002E-2</v>
      </c>
      <c r="CD4" s="2">
        <v>0</v>
      </c>
      <c r="CE4" s="2">
        <v>1.0935509E-2</v>
      </c>
      <c r="CF4" s="2">
        <v>1.9493732999999999E-2</v>
      </c>
      <c r="CG4" s="2">
        <v>9.5091380000000003E-3</v>
      </c>
      <c r="CH4" s="2">
        <v>2.0444647E-2</v>
      </c>
      <c r="CI4" s="2">
        <v>0</v>
      </c>
      <c r="CJ4" s="2">
        <v>0</v>
      </c>
      <c r="CK4" s="2">
        <v>0</v>
      </c>
      <c r="CL4" s="2">
        <v>0</v>
      </c>
      <c r="CM4" s="2">
        <v>0</v>
      </c>
      <c r="CN4" s="2">
        <v>0</v>
      </c>
      <c r="CO4" s="2">
        <v>0</v>
      </c>
      <c r="CP4" s="2">
        <v>0</v>
      </c>
      <c r="CQ4" s="2">
        <v>6.3711225999999996E-2</v>
      </c>
      <c r="CR4" s="2">
        <v>2.2346475000000001E-2</v>
      </c>
      <c r="CS4" s="2">
        <v>0</v>
      </c>
      <c r="CT4" s="2">
        <v>1.8067362999999999E-2</v>
      </c>
      <c r="CU4" s="2">
        <v>0</v>
      </c>
      <c r="CV4" s="2">
        <v>2.2821932E-2</v>
      </c>
      <c r="CW4" s="2">
        <v>0</v>
      </c>
      <c r="CX4" s="2">
        <v>8.5582239999999997E-3</v>
      </c>
      <c r="CY4" s="2">
        <v>0</v>
      </c>
      <c r="CZ4" s="2">
        <v>2.6150130000000001E-2</v>
      </c>
      <c r="DA4" s="2">
        <v>0</v>
      </c>
      <c r="DB4" s="2">
        <v>5.1824804000000002E-2</v>
      </c>
      <c r="DC4" s="2">
        <v>0</v>
      </c>
      <c r="DD4" s="2">
        <v>2.6625586999999999E-2</v>
      </c>
      <c r="DE4" s="2">
        <v>2.7576501E-2</v>
      </c>
      <c r="DF4" s="2">
        <v>3.1380155999999999E-2</v>
      </c>
      <c r="DG4" s="2">
        <v>7.9876762000000004E-2</v>
      </c>
      <c r="DH4" s="2">
        <v>0</v>
      </c>
      <c r="DI4" s="2">
        <v>1.8542820000000002E-2</v>
      </c>
      <c r="DJ4" s="2">
        <v>0</v>
      </c>
      <c r="DK4" s="2">
        <v>0.10792871900000001</v>
      </c>
      <c r="DL4" s="2">
        <v>2.3772849999999998E-3</v>
      </c>
      <c r="DM4" s="2">
        <v>0.175443601</v>
      </c>
      <c r="DN4" s="2">
        <v>6.6563969999999997E-3</v>
      </c>
      <c r="DO4" s="2">
        <v>0</v>
      </c>
      <c r="DP4" s="2">
        <v>0.104125064</v>
      </c>
      <c r="DQ4" s="2">
        <v>0</v>
      </c>
      <c r="DR4" s="2">
        <v>5.9432114000000001E-2</v>
      </c>
      <c r="DS4" s="2">
        <v>9.8895038000000005E-2</v>
      </c>
      <c r="DT4" s="2">
        <v>2.3772846E-2</v>
      </c>
      <c r="DU4" s="2">
        <v>4.6594778000000003E-2</v>
      </c>
      <c r="DV4" s="2">
        <v>1.9018279999999999E-3</v>
      </c>
      <c r="DW4" s="2">
        <v>0</v>
      </c>
      <c r="DX4" s="2">
        <v>1.9018277E-2</v>
      </c>
      <c r="DY4" s="2">
        <v>4.2791119999999998E-3</v>
      </c>
      <c r="DZ4" s="2">
        <v>0.22346474999999999</v>
      </c>
      <c r="EA4" s="2">
        <v>4.7545699999999998E-4</v>
      </c>
      <c r="EB4" s="2">
        <v>0.14311253099999999</v>
      </c>
      <c r="EC4" s="2">
        <v>4.7545690000000002E-3</v>
      </c>
      <c r="ED4" s="2">
        <v>2.8051957999999998E-2</v>
      </c>
      <c r="EE4" s="2">
        <v>0.25579582000000001</v>
      </c>
      <c r="EF4" s="2">
        <v>-1.0935509E-2</v>
      </c>
      <c r="EG4" s="2">
        <v>-0.36419999600000003</v>
      </c>
      <c r="EH4" s="2">
        <v>0.30571879600000001</v>
      </c>
      <c r="EI4" s="2">
        <v>9.9845950000000006E-3</v>
      </c>
      <c r="EJ4" s="2">
        <v>0.116011487</v>
      </c>
      <c r="EK4" s="2">
        <v>0</v>
      </c>
      <c r="EL4" s="2">
        <v>0.23915482800000001</v>
      </c>
      <c r="EM4" s="2">
        <v>1.7116448999999999E-2</v>
      </c>
      <c r="EN4" s="2">
        <v>9.556684E-2</v>
      </c>
      <c r="EO4" s="2">
        <v>-0.249139423</v>
      </c>
      <c r="EP4" s="2">
        <v>-1.664099199</v>
      </c>
      <c r="EQ4" s="2">
        <v>1.5214620999999999E-2</v>
      </c>
      <c r="ER4" s="2">
        <v>8.5106788000000003E-2</v>
      </c>
      <c r="ES4" s="2">
        <v>0.103649607</v>
      </c>
      <c r="ET4" s="2">
        <v>1.1410966E-2</v>
      </c>
      <c r="EU4" s="2">
        <v>0</v>
      </c>
      <c r="EV4" s="2">
        <v>-4.6494931629999998</v>
      </c>
      <c r="EW4" s="2">
        <v>-0.10269869299999999</v>
      </c>
      <c r="EX4" s="2">
        <v>-4.0361537439999999</v>
      </c>
      <c r="EY4" s="2">
        <v>-0.43504307599999997</v>
      </c>
      <c r="EZ4" s="2">
        <v>-5.4677545000000001E-2</v>
      </c>
      <c r="FA4" s="2">
        <v>-20.638158270000002</v>
      </c>
      <c r="FB4" s="2">
        <v>-0.53346265800000003</v>
      </c>
      <c r="FC4" s="2">
        <v>-7.2478651980000004</v>
      </c>
      <c r="FD4" s="2">
        <v>-12.77219908</v>
      </c>
      <c r="FE4" s="2">
        <v>-2.1951845720000001</v>
      </c>
      <c r="FF4" s="2">
        <v>-33.0081208</v>
      </c>
      <c r="FG4" s="2">
        <v>-7.7632604929999998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FD0708-51C0-6048-B77D-6EA0ACE1EF3B}">
  <dimension ref="A1:E124"/>
  <sheetViews>
    <sheetView topLeftCell="A105" workbookViewId="0">
      <selection activeCell="E131" sqref="E131"/>
    </sheetView>
  </sheetViews>
  <sheetFormatPr baseColWidth="10" defaultRowHeight="15"/>
  <cols>
    <col min="1" max="1" width="23.1640625" customWidth="1"/>
  </cols>
  <sheetData>
    <row r="1" spans="1:5">
      <c r="A1" s="11" t="s">
        <v>166</v>
      </c>
      <c r="B1" s="12"/>
      <c r="C1" s="12"/>
      <c r="D1" s="12" t="s">
        <v>169</v>
      </c>
      <c r="E1" s="12" t="s">
        <v>171</v>
      </c>
    </row>
    <row r="2" spans="1:5">
      <c r="A2" t="s">
        <v>165</v>
      </c>
      <c r="B2">
        <v>68000933</v>
      </c>
      <c r="C2">
        <v>68000934</v>
      </c>
      <c r="D2">
        <v>2</v>
      </c>
      <c r="E2">
        <f>D2/686*100</f>
        <v>0.29154518950437319</v>
      </c>
    </row>
    <row r="3" spans="1:5">
      <c r="A3" t="s">
        <v>165</v>
      </c>
      <c r="B3">
        <v>68387594</v>
      </c>
      <c r="C3">
        <v>68387595</v>
      </c>
      <c r="D3">
        <v>8</v>
      </c>
      <c r="E3">
        <f t="shared" ref="E3:E66" si="0">D3/686*100</f>
        <v>1.1661807580174928</v>
      </c>
    </row>
    <row r="4" spans="1:5">
      <c r="A4" t="s">
        <v>165</v>
      </c>
      <c r="B4">
        <v>70516382</v>
      </c>
      <c r="C4">
        <v>70516383</v>
      </c>
      <c r="D4">
        <v>1</v>
      </c>
      <c r="E4">
        <f t="shared" si="0"/>
        <v>0.1457725947521866</v>
      </c>
    </row>
    <row r="5" spans="1:5">
      <c r="A5" t="s">
        <v>165</v>
      </c>
      <c r="B5">
        <v>70557162</v>
      </c>
      <c r="C5">
        <v>70557163</v>
      </c>
      <c r="D5">
        <v>2</v>
      </c>
      <c r="E5">
        <f t="shared" si="0"/>
        <v>0.29154518950437319</v>
      </c>
    </row>
    <row r="6" spans="1:5">
      <c r="A6" t="s">
        <v>165</v>
      </c>
      <c r="B6">
        <v>70557288</v>
      </c>
      <c r="C6">
        <v>70557289</v>
      </c>
      <c r="D6">
        <v>7</v>
      </c>
      <c r="E6">
        <f t="shared" si="0"/>
        <v>1.0204081632653061</v>
      </c>
    </row>
    <row r="7" spans="1:5">
      <c r="A7" t="s">
        <v>165</v>
      </c>
      <c r="B7">
        <v>70653430</v>
      </c>
      <c r="C7">
        <v>70653431</v>
      </c>
      <c r="D7">
        <v>1</v>
      </c>
      <c r="E7">
        <f t="shared" si="0"/>
        <v>0.1457725947521866</v>
      </c>
    </row>
    <row r="8" spans="1:5">
      <c r="A8" t="s">
        <v>165</v>
      </c>
      <c r="B8">
        <v>70653987</v>
      </c>
      <c r="C8">
        <v>70653988</v>
      </c>
      <c r="D8">
        <v>1</v>
      </c>
      <c r="E8">
        <f t="shared" si="0"/>
        <v>0.1457725947521866</v>
      </c>
    </row>
    <row r="9" spans="1:5">
      <c r="A9" t="s">
        <v>165</v>
      </c>
      <c r="B9">
        <v>70669086</v>
      </c>
      <c r="C9">
        <v>70669087</v>
      </c>
      <c r="D9">
        <v>1</v>
      </c>
      <c r="E9">
        <f t="shared" si="0"/>
        <v>0.1457725947521866</v>
      </c>
    </row>
    <row r="10" spans="1:5">
      <c r="A10" t="s">
        <v>165</v>
      </c>
      <c r="B10">
        <v>70669096</v>
      </c>
      <c r="C10">
        <v>70669097</v>
      </c>
      <c r="D10">
        <v>15</v>
      </c>
      <c r="E10">
        <f t="shared" si="0"/>
        <v>2.1865889212827989</v>
      </c>
    </row>
    <row r="11" spans="1:5">
      <c r="A11" t="s">
        <v>165</v>
      </c>
      <c r="B11">
        <v>70670588</v>
      </c>
      <c r="C11">
        <v>70670589</v>
      </c>
      <c r="D11">
        <v>3</v>
      </c>
      <c r="E11">
        <f t="shared" si="0"/>
        <v>0.43731778425655976</v>
      </c>
    </row>
    <row r="12" spans="1:5">
      <c r="A12" t="s">
        <v>165</v>
      </c>
      <c r="B12">
        <v>70671601</v>
      </c>
      <c r="C12">
        <v>70671602</v>
      </c>
      <c r="D12">
        <v>2</v>
      </c>
      <c r="E12">
        <f t="shared" si="0"/>
        <v>0.29154518950437319</v>
      </c>
    </row>
    <row r="13" spans="1:5">
      <c r="A13" t="s">
        <v>165</v>
      </c>
      <c r="B13">
        <v>70671751</v>
      </c>
      <c r="C13">
        <v>70671752</v>
      </c>
      <c r="D13">
        <v>1</v>
      </c>
      <c r="E13">
        <f t="shared" si="0"/>
        <v>0.1457725947521866</v>
      </c>
    </row>
    <row r="14" spans="1:5">
      <c r="A14" t="s">
        <v>165</v>
      </c>
      <c r="B14">
        <v>70671764</v>
      </c>
      <c r="C14">
        <v>70671765</v>
      </c>
      <c r="D14">
        <v>12</v>
      </c>
      <c r="E14">
        <f t="shared" si="0"/>
        <v>1.749271137026239</v>
      </c>
    </row>
    <row r="18" spans="1:5">
      <c r="A18" s="13" t="s">
        <v>177</v>
      </c>
    </row>
    <row r="19" spans="1:5">
      <c r="A19" t="s">
        <v>165</v>
      </c>
      <c r="B19">
        <v>68622348</v>
      </c>
      <c r="C19">
        <v>68622349</v>
      </c>
      <c r="D19">
        <v>-1</v>
      </c>
      <c r="E19">
        <f t="shared" si="0"/>
        <v>-0.1457725947521866</v>
      </c>
    </row>
    <row r="20" spans="1:5">
      <c r="A20" t="s">
        <v>165</v>
      </c>
      <c r="B20">
        <v>69239860</v>
      </c>
      <c r="C20">
        <v>69239861</v>
      </c>
      <c r="D20">
        <v>-3</v>
      </c>
      <c r="E20">
        <f t="shared" si="0"/>
        <v>-0.43731778425655976</v>
      </c>
    </row>
    <row r="21" spans="1:5">
      <c r="A21" t="s">
        <v>165</v>
      </c>
      <c r="B21">
        <v>69859498</v>
      </c>
      <c r="C21">
        <v>69859499</v>
      </c>
      <c r="D21">
        <v>-7</v>
      </c>
      <c r="E21">
        <f t="shared" si="0"/>
        <v>-1.0204081632653061</v>
      </c>
    </row>
    <row r="22" spans="1:5">
      <c r="A22" t="s">
        <v>165</v>
      </c>
      <c r="B22">
        <v>69990641</v>
      </c>
      <c r="C22">
        <v>69990642</v>
      </c>
      <c r="D22">
        <v>-6</v>
      </c>
      <c r="E22">
        <f t="shared" si="0"/>
        <v>-0.87463556851311952</v>
      </c>
    </row>
    <row r="23" spans="1:5">
      <c r="A23" t="s">
        <v>165</v>
      </c>
      <c r="B23">
        <v>69990643</v>
      </c>
      <c r="C23">
        <v>69990644</v>
      </c>
      <c r="D23">
        <v>-4</v>
      </c>
      <c r="E23">
        <f t="shared" si="0"/>
        <v>-0.58309037900874638</v>
      </c>
    </row>
    <row r="24" spans="1:5">
      <c r="A24" t="s">
        <v>165</v>
      </c>
      <c r="B24">
        <v>70025532</v>
      </c>
      <c r="C24">
        <v>70025533</v>
      </c>
      <c r="D24">
        <v>-2</v>
      </c>
      <c r="E24">
        <f t="shared" si="0"/>
        <v>-0.29154518950437319</v>
      </c>
    </row>
    <row r="25" spans="1:5">
      <c r="A25" t="s">
        <v>165</v>
      </c>
      <c r="B25">
        <v>70163931</v>
      </c>
      <c r="C25">
        <v>70163932</v>
      </c>
      <c r="D25">
        <v>-5</v>
      </c>
      <c r="E25">
        <f t="shared" si="0"/>
        <v>-0.7288629737609329</v>
      </c>
    </row>
    <row r="26" spans="1:5">
      <c r="A26" t="s">
        <v>165</v>
      </c>
      <c r="B26">
        <v>70237429</v>
      </c>
      <c r="C26">
        <v>70237430</v>
      </c>
      <c r="D26">
        <v>-19</v>
      </c>
      <c r="E26">
        <f t="shared" si="0"/>
        <v>-2.7696793002915454</v>
      </c>
    </row>
    <row r="27" spans="1:5">
      <c r="A27" t="s">
        <v>165</v>
      </c>
      <c r="B27">
        <v>70248407</v>
      </c>
      <c r="C27">
        <v>70248408</v>
      </c>
      <c r="D27">
        <v>-2</v>
      </c>
      <c r="E27">
        <f t="shared" si="0"/>
        <v>-0.29154518950437319</v>
      </c>
    </row>
    <row r="28" spans="1:5">
      <c r="A28" t="s">
        <v>165</v>
      </c>
      <c r="B28">
        <v>70274728</v>
      </c>
      <c r="C28">
        <v>70274729</v>
      </c>
      <c r="D28">
        <v>-1</v>
      </c>
      <c r="E28">
        <f t="shared" si="0"/>
        <v>-0.1457725947521866</v>
      </c>
    </row>
    <row r="29" spans="1:5">
      <c r="A29" t="s">
        <v>165</v>
      </c>
      <c r="B29">
        <v>70290817</v>
      </c>
      <c r="C29">
        <v>70290818</v>
      </c>
      <c r="D29">
        <v>-2</v>
      </c>
      <c r="E29">
        <f t="shared" si="0"/>
        <v>-0.29154518950437319</v>
      </c>
    </row>
    <row r="30" spans="1:5">
      <c r="A30" t="s">
        <v>165</v>
      </c>
      <c r="B30">
        <v>70291475</v>
      </c>
      <c r="C30">
        <v>70291476</v>
      </c>
      <c r="D30">
        <v>-1</v>
      </c>
      <c r="E30">
        <f t="shared" si="0"/>
        <v>-0.1457725947521866</v>
      </c>
    </row>
    <row r="31" spans="1:5">
      <c r="A31" t="s">
        <v>165</v>
      </c>
      <c r="B31">
        <v>70322630</v>
      </c>
      <c r="C31">
        <v>70322631</v>
      </c>
      <c r="D31">
        <v>-23</v>
      </c>
      <c r="E31">
        <f t="shared" si="0"/>
        <v>-3.3527696793002915</v>
      </c>
    </row>
    <row r="32" spans="1:5">
      <c r="A32" t="s">
        <v>165</v>
      </c>
      <c r="B32">
        <v>70370555</v>
      </c>
      <c r="C32">
        <v>70370556</v>
      </c>
      <c r="D32">
        <v>-12</v>
      </c>
      <c r="E32">
        <f t="shared" si="0"/>
        <v>-1.749271137026239</v>
      </c>
    </row>
    <row r="33" spans="1:5">
      <c r="A33" t="s">
        <v>165</v>
      </c>
      <c r="B33">
        <v>70375855</v>
      </c>
      <c r="C33">
        <v>70375856</v>
      </c>
      <c r="D33">
        <v>-22</v>
      </c>
      <c r="E33">
        <f t="shared" si="0"/>
        <v>-3.2069970845481048</v>
      </c>
    </row>
    <row r="34" spans="1:5">
      <c r="A34" t="s">
        <v>165</v>
      </c>
      <c r="B34">
        <v>70376658</v>
      </c>
      <c r="C34">
        <v>70376659</v>
      </c>
      <c r="D34">
        <v>-7</v>
      </c>
      <c r="E34">
        <f t="shared" si="0"/>
        <v>-1.0204081632653061</v>
      </c>
    </row>
    <row r="35" spans="1:5">
      <c r="A35" t="s">
        <v>165</v>
      </c>
      <c r="B35">
        <v>70385437</v>
      </c>
      <c r="C35">
        <v>70385438</v>
      </c>
      <c r="D35">
        <v>-2</v>
      </c>
      <c r="E35">
        <f t="shared" si="0"/>
        <v>-0.29154518950437319</v>
      </c>
    </row>
    <row r="36" spans="1:5">
      <c r="A36" t="s">
        <v>165</v>
      </c>
      <c r="B36">
        <v>70388767</v>
      </c>
      <c r="C36">
        <v>70388768</v>
      </c>
      <c r="D36">
        <v>-4</v>
      </c>
      <c r="E36">
        <f t="shared" si="0"/>
        <v>-0.58309037900874638</v>
      </c>
    </row>
    <row r="37" spans="1:5">
      <c r="A37" t="s">
        <v>165</v>
      </c>
      <c r="B37">
        <v>70395465</v>
      </c>
      <c r="C37">
        <v>70395466</v>
      </c>
      <c r="D37">
        <v>-4</v>
      </c>
      <c r="E37">
        <f t="shared" si="0"/>
        <v>-0.58309037900874638</v>
      </c>
    </row>
    <row r="38" spans="1:5">
      <c r="A38" t="s">
        <v>165</v>
      </c>
      <c r="B38">
        <v>70410802</v>
      </c>
      <c r="C38">
        <v>70410803</v>
      </c>
      <c r="D38">
        <v>-9</v>
      </c>
      <c r="E38">
        <f t="shared" si="0"/>
        <v>-1.3119533527696794</v>
      </c>
    </row>
    <row r="39" spans="1:5">
      <c r="A39" t="s">
        <v>165</v>
      </c>
      <c r="B39">
        <v>70422469</v>
      </c>
      <c r="C39">
        <v>70422470</v>
      </c>
      <c r="D39">
        <v>-2</v>
      </c>
      <c r="E39">
        <f t="shared" si="0"/>
        <v>-0.29154518950437319</v>
      </c>
    </row>
    <row r="40" spans="1:5">
      <c r="A40" t="s">
        <v>165</v>
      </c>
      <c r="B40">
        <v>70426318</v>
      </c>
      <c r="C40">
        <v>70426319</v>
      </c>
      <c r="D40">
        <v>-3</v>
      </c>
      <c r="E40">
        <f t="shared" si="0"/>
        <v>-0.43731778425655976</v>
      </c>
    </row>
    <row r="41" spans="1:5">
      <c r="A41" t="s">
        <v>165</v>
      </c>
      <c r="B41">
        <v>70443350</v>
      </c>
      <c r="C41">
        <v>70443351</v>
      </c>
      <c r="D41">
        <v>-11</v>
      </c>
      <c r="E41">
        <f t="shared" si="0"/>
        <v>-1.6034985422740524</v>
      </c>
    </row>
    <row r="42" spans="1:5">
      <c r="A42" t="s">
        <v>165</v>
      </c>
      <c r="B42">
        <v>70443370</v>
      </c>
      <c r="C42">
        <v>70443371</v>
      </c>
      <c r="D42">
        <v>-5</v>
      </c>
      <c r="E42">
        <f t="shared" si="0"/>
        <v>-0.7288629737609329</v>
      </c>
    </row>
    <row r="43" spans="1:5">
      <c r="A43" t="s">
        <v>165</v>
      </c>
      <c r="B43">
        <v>70443768</v>
      </c>
      <c r="C43">
        <v>70443769</v>
      </c>
      <c r="D43">
        <v>-3</v>
      </c>
      <c r="E43">
        <f t="shared" si="0"/>
        <v>-0.43731778425655976</v>
      </c>
    </row>
    <row r="44" spans="1:5">
      <c r="A44" t="s">
        <v>165</v>
      </c>
      <c r="B44">
        <v>70444017</v>
      </c>
      <c r="C44">
        <v>70444018</v>
      </c>
      <c r="D44">
        <v>-6</v>
      </c>
      <c r="E44">
        <f t="shared" si="0"/>
        <v>-0.87463556851311952</v>
      </c>
    </row>
    <row r="45" spans="1:5">
      <c r="A45" t="s">
        <v>165</v>
      </c>
      <c r="B45">
        <v>70444257</v>
      </c>
      <c r="C45">
        <v>70444258</v>
      </c>
      <c r="D45">
        <v>-1</v>
      </c>
      <c r="E45">
        <f t="shared" si="0"/>
        <v>-0.1457725947521866</v>
      </c>
    </row>
    <row r="46" spans="1:5">
      <c r="A46" t="s">
        <v>165</v>
      </c>
      <c r="B46">
        <v>70444472</v>
      </c>
      <c r="C46">
        <v>70444473</v>
      </c>
      <c r="D46">
        <v>-3</v>
      </c>
      <c r="E46">
        <f t="shared" si="0"/>
        <v>-0.43731778425655976</v>
      </c>
    </row>
    <row r="47" spans="1:5">
      <c r="A47" t="s">
        <v>165</v>
      </c>
      <c r="B47">
        <v>70444478</v>
      </c>
      <c r="C47">
        <v>70444479</v>
      </c>
      <c r="D47">
        <v>-16</v>
      </c>
      <c r="E47">
        <f t="shared" si="0"/>
        <v>-2.3323615160349855</v>
      </c>
    </row>
    <row r="48" spans="1:5">
      <c r="A48" t="s">
        <v>165</v>
      </c>
      <c r="B48">
        <v>70445479</v>
      </c>
      <c r="C48">
        <v>70445480</v>
      </c>
      <c r="D48">
        <v>-3</v>
      </c>
      <c r="E48">
        <f t="shared" si="0"/>
        <v>-0.43731778425655976</v>
      </c>
    </row>
    <row r="49" spans="1:5">
      <c r="A49" t="s">
        <v>165</v>
      </c>
      <c r="B49">
        <v>70447956</v>
      </c>
      <c r="C49">
        <v>70447957</v>
      </c>
      <c r="D49">
        <v>-5</v>
      </c>
      <c r="E49">
        <f t="shared" si="0"/>
        <v>-0.7288629737609329</v>
      </c>
    </row>
    <row r="50" spans="1:5">
      <c r="A50" t="s">
        <v>165</v>
      </c>
      <c r="B50">
        <v>70448354</v>
      </c>
      <c r="C50">
        <v>70448355</v>
      </c>
      <c r="D50">
        <v>-33</v>
      </c>
      <c r="E50">
        <f t="shared" si="0"/>
        <v>-4.8104956268221573</v>
      </c>
    </row>
    <row r="51" spans="1:5">
      <c r="A51" t="s">
        <v>165</v>
      </c>
      <c r="B51">
        <v>70448356</v>
      </c>
      <c r="C51">
        <v>70448357</v>
      </c>
      <c r="D51">
        <v>-31</v>
      </c>
      <c r="E51">
        <f t="shared" si="0"/>
        <v>-4.518950437317784</v>
      </c>
    </row>
    <row r="52" spans="1:5">
      <c r="A52" t="s">
        <v>165</v>
      </c>
      <c r="B52">
        <v>70468823</v>
      </c>
      <c r="C52">
        <v>70468824</v>
      </c>
      <c r="D52">
        <v>-6</v>
      </c>
      <c r="E52">
        <f t="shared" si="0"/>
        <v>-0.87463556851311952</v>
      </c>
    </row>
    <row r="53" spans="1:5">
      <c r="A53" t="s">
        <v>165</v>
      </c>
      <c r="B53">
        <v>70487158</v>
      </c>
      <c r="C53">
        <v>70487159</v>
      </c>
      <c r="D53">
        <v>-5</v>
      </c>
      <c r="E53">
        <f t="shared" si="0"/>
        <v>-0.7288629737609329</v>
      </c>
    </row>
    <row r="54" spans="1:5">
      <c r="A54" t="s">
        <v>165</v>
      </c>
      <c r="B54">
        <v>70489398</v>
      </c>
      <c r="C54">
        <v>70489399</v>
      </c>
      <c r="D54">
        <v>-3</v>
      </c>
      <c r="E54">
        <f t="shared" si="0"/>
        <v>-0.43731778425655976</v>
      </c>
    </row>
    <row r="55" spans="1:5">
      <c r="A55" t="s">
        <v>165</v>
      </c>
      <c r="B55">
        <v>70492832</v>
      </c>
      <c r="C55">
        <v>70492833</v>
      </c>
      <c r="D55">
        <v>-2</v>
      </c>
      <c r="E55">
        <f t="shared" si="0"/>
        <v>-0.29154518950437319</v>
      </c>
    </row>
    <row r="56" spans="1:5">
      <c r="A56" t="s">
        <v>165</v>
      </c>
      <c r="B56">
        <v>70494554</v>
      </c>
      <c r="C56">
        <v>70494555</v>
      </c>
      <c r="D56">
        <v>-1</v>
      </c>
      <c r="E56">
        <f t="shared" si="0"/>
        <v>-0.1457725947521866</v>
      </c>
    </row>
    <row r="57" spans="1:5">
      <c r="A57" t="s">
        <v>165</v>
      </c>
      <c r="B57">
        <v>70500758</v>
      </c>
      <c r="C57">
        <v>70500759</v>
      </c>
      <c r="D57">
        <v>-3</v>
      </c>
      <c r="E57">
        <f t="shared" si="0"/>
        <v>-0.43731778425655976</v>
      </c>
    </row>
    <row r="58" spans="1:5">
      <c r="A58" t="s">
        <v>165</v>
      </c>
      <c r="B58">
        <v>70517974</v>
      </c>
      <c r="C58">
        <v>70517975</v>
      </c>
      <c r="D58">
        <v>-1</v>
      </c>
      <c r="E58">
        <f t="shared" si="0"/>
        <v>-0.1457725947521866</v>
      </c>
    </row>
    <row r="59" spans="1:5">
      <c r="A59" t="s">
        <v>165</v>
      </c>
      <c r="B59">
        <v>70517976</v>
      </c>
      <c r="C59">
        <v>70517977</v>
      </c>
      <c r="D59">
        <v>-2</v>
      </c>
      <c r="E59">
        <f t="shared" si="0"/>
        <v>-0.29154518950437319</v>
      </c>
    </row>
    <row r="60" spans="1:5">
      <c r="A60" t="s">
        <v>165</v>
      </c>
      <c r="B60">
        <v>70522042</v>
      </c>
      <c r="C60">
        <v>70522043</v>
      </c>
      <c r="D60">
        <v>-1</v>
      </c>
      <c r="E60">
        <f t="shared" si="0"/>
        <v>-0.1457725947521866</v>
      </c>
    </row>
    <row r="61" spans="1:5">
      <c r="A61" t="s">
        <v>165</v>
      </c>
      <c r="B61">
        <v>70522226</v>
      </c>
      <c r="C61">
        <v>70522227</v>
      </c>
      <c r="D61">
        <v>-14</v>
      </c>
      <c r="E61">
        <f t="shared" si="0"/>
        <v>-2.0408163265306123</v>
      </c>
    </row>
    <row r="62" spans="1:5">
      <c r="A62" t="s">
        <v>165</v>
      </c>
      <c r="B62">
        <v>70527785</v>
      </c>
      <c r="C62">
        <v>70527786</v>
      </c>
      <c r="D62">
        <v>-4</v>
      </c>
      <c r="E62">
        <f t="shared" si="0"/>
        <v>-0.58309037900874638</v>
      </c>
    </row>
    <row r="63" spans="1:5">
      <c r="A63" t="s">
        <v>165</v>
      </c>
      <c r="B63">
        <v>70528220</v>
      </c>
      <c r="C63">
        <v>70528221</v>
      </c>
      <c r="D63">
        <v>-6</v>
      </c>
      <c r="E63">
        <f t="shared" si="0"/>
        <v>-0.87463556851311952</v>
      </c>
    </row>
    <row r="64" spans="1:5">
      <c r="A64" t="s">
        <v>165</v>
      </c>
      <c r="B64">
        <v>70528222</v>
      </c>
      <c r="C64">
        <v>70528223</v>
      </c>
      <c r="D64">
        <v>-1</v>
      </c>
      <c r="E64">
        <f t="shared" si="0"/>
        <v>-0.1457725947521866</v>
      </c>
    </row>
    <row r="65" spans="1:5">
      <c r="A65" t="s">
        <v>165</v>
      </c>
      <c r="B65">
        <v>70533734</v>
      </c>
      <c r="C65">
        <v>70533735</v>
      </c>
      <c r="D65">
        <v>-2</v>
      </c>
      <c r="E65">
        <f t="shared" si="0"/>
        <v>-0.29154518950437319</v>
      </c>
    </row>
    <row r="66" spans="1:5">
      <c r="A66" t="s">
        <v>165</v>
      </c>
      <c r="B66">
        <v>70541425</v>
      </c>
      <c r="C66">
        <v>70541426</v>
      </c>
      <c r="D66">
        <v>-1</v>
      </c>
      <c r="E66">
        <f t="shared" si="0"/>
        <v>-0.1457725947521866</v>
      </c>
    </row>
    <row r="67" spans="1:5">
      <c r="A67" t="s">
        <v>165</v>
      </c>
      <c r="B67">
        <v>70545272</v>
      </c>
      <c r="C67">
        <v>70545273</v>
      </c>
      <c r="D67">
        <v>-2</v>
      </c>
      <c r="E67">
        <f t="shared" ref="E67:E124" si="1">D67/686*100</f>
        <v>-0.29154518950437319</v>
      </c>
    </row>
    <row r="68" spans="1:5">
      <c r="A68" t="s">
        <v>165</v>
      </c>
      <c r="B68">
        <v>70555682</v>
      </c>
      <c r="C68">
        <v>70555683</v>
      </c>
      <c r="D68">
        <v>-2</v>
      </c>
      <c r="E68">
        <f t="shared" si="1"/>
        <v>-0.29154518950437319</v>
      </c>
    </row>
    <row r="69" spans="1:5">
      <c r="A69" t="s">
        <v>165</v>
      </c>
      <c r="B69">
        <v>70556840</v>
      </c>
      <c r="C69">
        <v>70556841</v>
      </c>
      <c r="D69">
        <v>-18</v>
      </c>
      <c r="E69">
        <f t="shared" si="1"/>
        <v>-2.6239067055393588</v>
      </c>
    </row>
    <row r="70" spans="1:5">
      <c r="A70" t="s">
        <v>165</v>
      </c>
      <c r="B70">
        <v>70556842</v>
      </c>
      <c r="C70">
        <v>70556843</v>
      </c>
      <c r="D70">
        <v>-2</v>
      </c>
      <c r="E70">
        <f t="shared" si="1"/>
        <v>-0.29154518950437319</v>
      </c>
    </row>
    <row r="71" spans="1:5">
      <c r="A71" t="s">
        <v>165</v>
      </c>
      <c r="B71">
        <v>70557021</v>
      </c>
      <c r="C71">
        <v>70557022</v>
      </c>
      <c r="D71">
        <v>-8</v>
      </c>
      <c r="E71">
        <f t="shared" si="1"/>
        <v>-1.1661807580174928</v>
      </c>
    </row>
    <row r="72" spans="1:5">
      <c r="A72" t="s">
        <v>165</v>
      </c>
      <c r="B72">
        <v>70558010</v>
      </c>
      <c r="C72">
        <v>70558011</v>
      </c>
      <c r="D72">
        <v>-4</v>
      </c>
      <c r="E72">
        <f t="shared" si="1"/>
        <v>-0.58309037900874638</v>
      </c>
    </row>
    <row r="73" spans="1:5">
      <c r="A73" t="s">
        <v>165</v>
      </c>
      <c r="B73">
        <v>70559475</v>
      </c>
      <c r="C73">
        <v>70559476</v>
      </c>
      <c r="D73">
        <v>-7</v>
      </c>
      <c r="E73">
        <f t="shared" si="1"/>
        <v>-1.0204081632653061</v>
      </c>
    </row>
    <row r="74" spans="1:5">
      <c r="A74" t="s">
        <v>165</v>
      </c>
      <c r="B74">
        <v>70560340</v>
      </c>
      <c r="C74">
        <v>70560341</v>
      </c>
      <c r="D74">
        <v>-19</v>
      </c>
      <c r="E74">
        <f t="shared" si="1"/>
        <v>-2.7696793002915454</v>
      </c>
    </row>
    <row r="75" spans="1:5">
      <c r="A75" t="s">
        <v>165</v>
      </c>
      <c r="B75">
        <v>70560542</v>
      </c>
      <c r="C75">
        <v>70560543</v>
      </c>
      <c r="D75">
        <v>-3</v>
      </c>
      <c r="E75">
        <f t="shared" si="1"/>
        <v>-0.43731778425655976</v>
      </c>
    </row>
    <row r="76" spans="1:5">
      <c r="A76" t="s">
        <v>165</v>
      </c>
      <c r="B76">
        <v>70560902</v>
      </c>
      <c r="C76">
        <v>70560903</v>
      </c>
      <c r="D76">
        <v>-16</v>
      </c>
      <c r="E76">
        <f t="shared" si="1"/>
        <v>-2.3323615160349855</v>
      </c>
    </row>
    <row r="77" spans="1:5">
      <c r="A77" t="s">
        <v>165</v>
      </c>
      <c r="B77">
        <v>70561030</v>
      </c>
      <c r="C77">
        <v>70561031</v>
      </c>
      <c r="D77">
        <v>-2</v>
      </c>
      <c r="E77">
        <f t="shared" si="1"/>
        <v>-0.29154518950437319</v>
      </c>
    </row>
    <row r="78" spans="1:5">
      <c r="A78" t="s">
        <v>165</v>
      </c>
      <c r="B78">
        <v>70561388</v>
      </c>
      <c r="C78">
        <v>70561389</v>
      </c>
      <c r="D78">
        <v>-1</v>
      </c>
      <c r="E78">
        <f t="shared" si="1"/>
        <v>-0.1457725947521866</v>
      </c>
    </row>
    <row r="79" spans="1:5">
      <c r="A79" t="s">
        <v>165</v>
      </c>
      <c r="B79">
        <v>70563808</v>
      </c>
      <c r="C79">
        <v>70563809</v>
      </c>
      <c r="D79">
        <v>-18</v>
      </c>
      <c r="E79">
        <f t="shared" si="1"/>
        <v>-2.6239067055393588</v>
      </c>
    </row>
    <row r="80" spans="1:5">
      <c r="A80" t="s">
        <v>165</v>
      </c>
      <c r="B80">
        <v>70563900</v>
      </c>
      <c r="C80">
        <v>70563901</v>
      </c>
      <c r="D80">
        <v>-25</v>
      </c>
      <c r="E80">
        <f t="shared" si="1"/>
        <v>-3.6443148688046647</v>
      </c>
    </row>
    <row r="81" spans="1:5">
      <c r="A81" t="s">
        <v>165</v>
      </c>
      <c r="B81">
        <v>70564330</v>
      </c>
      <c r="C81">
        <v>70564331</v>
      </c>
      <c r="D81">
        <v>-2</v>
      </c>
      <c r="E81">
        <f t="shared" si="1"/>
        <v>-0.29154518950437319</v>
      </c>
    </row>
    <row r="82" spans="1:5">
      <c r="A82" t="s">
        <v>165</v>
      </c>
      <c r="B82">
        <v>70564386</v>
      </c>
      <c r="C82">
        <v>70564387</v>
      </c>
      <c r="D82">
        <v>-4</v>
      </c>
      <c r="E82">
        <f t="shared" si="1"/>
        <v>-0.58309037900874638</v>
      </c>
    </row>
    <row r="83" spans="1:5">
      <c r="A83" t="s">
        <v>165</v>
      </c>
      <c r="B83">
        <v>70567182</v>
      </c>
      <c r="C83">
        <v>70567183</v>
      </c>
      <c r="D83">
        <v>-1</v>
      </c>
      <c r="E83">
        <f t="shared" si="1"/>
        <v>-0.1457725947521866</v>
      </c>
    </row>
    <row r="84" spans="1:5">
      <c r="A84" t="s">
        <v>165</v>
      </c>
      <c r="B84">
        <v>70569813</v>
      </c>
      <c r="C84">
        <v>70569814</v>
      </c>
      <c r="D84">
        <v>-6</v>
      </c>
      <c r="E84">
        <f t="shared" si="1"/>
        <v>-0.87463556851311952</v>
      </c>
    </row>
    <row r="85" spans="1:5">
      <c r="A85" t="s">
        <v>165</v>
      </c>
      <c r="B85">
        <v>70581849</v>
      </c>
      <c r="C85">
        <v>70581850</v>
      </c>
      <c r="D85">
        <v>-2</v>
      </c>
      <c r="E85">
        <f t="shared" si="1"/>
        <v>-0.29154518950437319</v>
      </c>
    </row>
    <row r="86" spans="1:5">
      <c r="A86" t="s">
        <v>165</v>
      </c>
      <c r="B86">
        <v>70585860</v>
      </c>
      <c r="C86">
        <v>70585861</v>
      </c>
      <c r="D86">
        <v>-7</v>
      </c>
      <c r="E86">
        <f t="shared" si="1"/>
        <v>-1.0204081632653061</v>
      </c>
    </row>
    <row r="87" spans="1:5">
      <c r="A87" t="s">
        <v>165</v>
      </c>
      <c r="B87">
        <v>70588575</v>
      </c>
      <c r="C87">
        <v>70588576</v>
      </c>
      <c r="D87">
        <v>-1</v>
      </c>
      <c r="E87">
        <f t="shared" si="1"/>
        <v>-0.1457725947521866</v>
      </c>
    </row>
    <row r="88" spans="1:5">
      <c r="A88" t="s">
        <v>165</v>
      </c>
      <c r="B88">
        <v>70593650</v>
      </c>
      <c r="C88">
        <v>70593651</v>
      </c>
      <c r="D88">
        <v>-3</v>
      </c>
      <c r="E88">
        <f t="shared" si="1"/>
        <v>-0.43731778425655976</v>
      </c>
    </row>
    <row r="89" spans="1:5">
      <c r="A89" t="s">
        <v>165</v>
      </c>
      <c r="B89">
        <v>70595800</v>
      </c>
      <c r="C89">
        <v>70595801</v>
      </c>
      <c r="D89">
        <v>-2</v>
      </c>
      <c r="E89">
        <f t="shared" si="1"/>
        <v>-0.29154518950437319</v>
      </c>
    </row>
    <row r="90" spans="1:5">
      <c r="A90" t="s">
        <v>165</v>
      </c>
      <c r="B90">
        <v>70601111</v>
      </c>
      <c r="C90">
        <v>70601112</v>
      </c>
      <c r="D90">
        <v>-4</v>
      </c>
      <c r="E90">
        <f t="shared" si="1"/>
        <v>-0.58309037900874638</v>
      </c>
    </row>
    <row r="91" spans="1:5">
      <c r="A91" t="s">
        <v>165</v>
      </c>
      <c r="B91">
        <v>70606444</v>
      </c>
      <c r="C91">
        <v>70606445</v>
      </c>
      <c r="D91">
        <v>-4</v>
      </c>
      <c r="E91">
        <f t="shared" si="1"/>
        <v>-0.58309037900874638</v>
      </c>
    </row>
    <row r="92" spans="1:5">
      <c r="A92" t="s">
        <v>165</v>
      </c>
      <c r="B92">
        <v>70608616</v>
      </c>
      <c r="C92">
        <v>70608617</v>
      </c>
      <c r="D92">
        <v>-8</v>
      </c>
      <c r="E92">
        <f t="shared" si="1"/>
        <v>-1.1661807580174928</v>
      </c>
    </row>
    <row r="93" spans="1:5">
      <c r="A93" t="s">
        <v>165</v>
      </c>
      <c r="B93">
        <v>70608996</v>
      </c>
      <c r="C93">
        <v>70608997</v>
      </c>
      <c r="D93">
        <v>-3</v>
      </c>
      <c r="E93">
        <f t="shared" si="1"/>
        <v>-0.43731778425655976</v>
      </c>
    </row>
    <row r="94" spans="1:5">
      <c r="A94" t="s">
        <v>165</v>
      </c>
      <c r="B94">
        <v>70608998</v>
      </c>
      <c r="C94">
        <v>70608999</v>
      </c>
      <c r="D94">
        <v>-1</v>
      </c>
      <c r="E94">
        <f t="shared" si="1"/>
        <v>-0.1457725947521866</v>
      </c>
    </row>
    <row r="95" spans="1:5">
      <c r="A95" t="s">
        <v>165</v>
      </c>
      <c r="B95">
        <v>70610140</v>
      </c>
      <c r="C95">
        <v>70610141</v>
      </c>
      <c r="D95">
        <v>-1</v>
      </c>
      <c r="E95">
        <f t="shared" si="1"/>
        <v>-0.1457725947521866</v>
      </c>
    </row>
    <row r="96" spans="1:5">
      <c r="A96" t="s">
        <v>165</v>
      </c>
      <c r="B96">
        <v>70611306</v>
      </c>
      <c r="C96">
        <v>70611307</v>
      </c>
      <c r="D96">
        <v>-6</v>
      </c>
      <c r="E96">
        <f t="shared" si="1"/>
        <v>-0.87463556851311952</v>
      </c>
    </row>
    <row r="97" spans="1:5">
      <c r="A97" t="s">
        <v>165</v>
      </c>
      <c r="B97">
        <v>70612709</v>
      </c>
      <c r="C97">
        <v>70612710</v>
      </c>
      <c r="D97">
        <v>-30</v>
      </c>
      <c r="E97">
        <f t="shared" si="1"/>
        <v>-4.3731778425655978</v>
      </c>
    </row>
    <row r="98" spans="1:5">
      <c r="A98" t="s">
        <v>165</v>
      </c>
      <c r="B98">
        <v>70612893</v>
      </c>
      <c r="C98">
        <v>70612894</v>
      </c>
      <c r="D98">
        <v>-1</v>
      </c>
      <c r="E98">
        <f t="shared" si="1"/>
        <v>-0.1457725947521866</v>
      </c>
    </row>
    <row r="99" spans="1:5">
      <c r="A99" t="s">
        <v>165</v>
      </c>
      <c r="B99">
        <v>70613169</v>
      </c>
      <c r="C99">
        <v>70613170</v>
      </c>
      <c r="D99">
        <v>-1</v>
      </c>
      <c r="E99">
        <f t="shared" si="1"/>
        <v>-0.1457725947521866</v>
      </c>
    </row>
    <row r="100" spans="1:5">
      <c r="A100" t="s">
        <v>165</v>
      </c>
      <c r="B100">
        <v>70613304</v>
      </c>
      <c r="C100">
        <v>70613305</v>
      </c>
      <c r="D100">
        <v>-2</v>
      </c>
      <c r="E100">
        <f t="shared" si="1"/>
        <v>-0.29154518950437319</v>
      </c>
    </row>
    <row r="101" spans="1:5">
      <c r="A101" t="s">
        <v>165</v>
      </c>
      <c r="B101">
        <v>70615332</v>
      </c>
      <c r="C101">
        <v>70615333</v>
      </c>
      <c r="D101">
        <v>-2</v>
      </c>
      <c r="E101">
        <f t="shared" si="1"/>
        <v>-0.29154518950437319</v>
      </c>
    </row>
    <row r="102" spans="1:5">
      <c r="A102" t="s">
        <v>165</v>
      </c>
      <c r="B102">
        <v>70618276</v>
      </c>
      <c r="C102">
        <v>70618277</v>
      </c>
      <c r="D102">
        <v>-1</v>
      </c>
      <c r="E102">
        <f t="shared" si="1"/>
        <v>-0.1457725947521866</v>
      </c>
    </row>
    <row r="103" spans="1:5">
      <c r="A103" t="s">
        <v>165</v>
      </c>
      <c r="B103">
        <v>70618371</v>
      </c>
      <c r="C103">
        <v>70618372</v>
      </c>
      <c r="D103">
        <v>-1</v>
      </c>
      <c r="E103">
        <f t="shared" si="1"/>
        <v>-0.1457725947521866</v>
      </c>
    </row>
    <row r="104" spans="1:5">
      <c r="A104" t="s">
        <v>165</v>
      </c>
      <c r="B104">
        <v>70620650</v>
      </c>
      <c r="C104">
        <v>70620651</v>
      </c>
      <c r="D104">
        <v>-1</v>
      </c>
      <c r="E104">
        <f t="shared" si="1"/>
        <v>-0.1457725947521866</v>
      </c>
    </row>
    <row r="105" spans="1:5">
      <c r="A105" t="s">
        <v>165</v>
      </c>
      <c r="B105">
        <v>70621104</v>
      </c>
      <c r="C105">
        <v>70621105</v>
      </c>
      <c r="D105">
        <v>-1</v>
      </c>
      <c r="E105">
        <f t="shared" si="1"/>
        <v>-0.1457725947521866</v>
      </c>
    </row>
    <row r="106" spans="1:5">
      <c r="A106" t="s">
        <v>165</v>
      </c>
      <c r="B106">
        <v>70622462</v>
      </c>
      <c r="C106">
        <v>70622463</v>
      </c>
      <c r="D106">
        <v>-15</v>
      </c>
      <c r="E106">
        <f t="shared" si="1"/>
        <v>-2.1865889212827989</v>
      </c>
    </row>
    <row r="107" spans="1:5">
      <c r="A107" t="s">
        <v>165</v>
      </c>
      <c r="B107">
        <v>70627666</v>
      </c>
      <c r="C107">
        <v>70627667</v>
      </c>
      <c r="D107">
        <v>-11</v>
      </c>
      <c r="E107">
        <f t="shared" si="1"/>
        <v>-1.6034985422740524</v>
      </c>
    </row>
    <row r="108" spans="1:5">
      <c r="A108" t="s">
        <v>165</v>
      </c>
      <c r="B108">
        <v>70637137</v>
      </c>
      <c r="C108">
        <v>70637138</v>
      </c>
      <c r="D108">
        <v>-1</v>
      </c>
      <c r="E108">
        <f t="shared" si="1"/>
        <v>-0.1457725947521866</v>
      </c>
    </row>
    <row r="109" spans="1:5">
      <c r="A109" t="s">
        <v>165</v>
      </c>
      <c r="B109">
        <v>70647802</v>
      </c>
      <c r="C109">
        <v>70647803</v>
      </c>
      <c r="D109">
        <v>-2</v>
      </c>
      <c r="E109">
        <f t="shared" si="1"/>
        <v>-0.29154518950437319</v>
      </c>
    </row>
    <row r="110" spans="1:5">
      <c r="A110" t="s">
        <v>165</v>
      </c>
      <c r="B110">
        <v>70648474</v>
      </c>
      <c r="C110">
        <v>70648475</v>
      </c>
      <c r="D110">
        <v>-1</v>
      </c>
      <c r="E110">
        <f t="shared" si="1"/>
        <v>-0.1457725947521866</v>
      </c>
    </row>
    <row r="111" spans="1:5">
      <c r="A111" t="s">
        <v>165</v>
      </c>
      <c r="B111">
        <v>70649152</v>
      </c>
      <c r="C111">
        <v>70649153</v>
      </c>
      <c r="D111">
        <v>-2</v>
      </c>
      <c r="E111">
        <f t="shared" si="1"/>
        <v>-0.29154518950437319</v>
      </c>
    </row>
    <row r="112" spans="1:5">
      <c r="A112" t="s">
        <v>165</v>
      </c>
      <c r="B112">
        <v>70650430</v>
      </c>
      <c r="C112">
        <v>70650431</v>
      </c>
      <c r="D112">
        <v>-8</v>
      </c>
      <c r="E112">
        <f t="shared" si="1"/>
        <v>-1.1661807580174928</v>
      </c>
    </row>
    <row r="113" spans="1:5">
      <c r="A113" t="s">
        <v>165</v>
      </c>
      <c r="B113">
        <v>70654262</v>
      </c>
      <c r="C113">
        <v>70654263</v>
      </c>
      <c r="D113">
        <v>-9</v>
      </c>
      <c r="E113">
        <f t="shared" si="1"/>
        <v>-1.3119533527696794</v>
      </c>
    </row>
    <row r="114" spans="1:5">
      <c r="A114" t="s">
        <v>165</v>
      </c>
      <c r="B114">
        <v>70664548</v>
      </c>
      <c r="C114">
        <v>70664549</v>
      </c>
      <c r="D114">
        <v>-8</v>
      </c>
      <c r="E114">
        <f t="shared" si="1"/>
        <v>-1.1661807580174928</v>
      </c>
    </row>
    <row r="115" spans="1:5">
      <c r="A115" t="s">
        <v>165</v>
      </c>
      <c r="B115">
        <v>70664594</v>
      </c>
      <c r="C115">
        <v>70664595</v>
      </c>
      <c r="D115">
        <v>-1</v>
      </c>
      <c r="E115">
        <f t="shared" si="1"/>
        <v>-0.1457725947521866</v>
      </c>
    </row>
    <row r="116" spans="1:5">
      <c r="A116" t="s">
        <v>165</v>
      </c>
      <c r="B116">
        <v>70664850</v>
      </c>
      <c r="C116">
        <v>70664851</v>
      </c>
      <c r="D116">
        <v>-4</v>
      </c>
      <c r="E116">
        <f t="shared" si="1"/>
        <v>-0.58309037900874638</v>
      </c>
    </row>
    <row r="117" spans="1:5">
      <c r="A117" t="s">
        <v>165</v>
      </c>
      <c r="B117">
        <v>70664858</v>
      </c>
      <c r="C117">
        <v>70664859</v>
      </c>
      <c r="D117">
        <v>-4</v>
      </c>
      <c r="E117">
        <f t="shared" si="1"/>
        <v>-0.58309037900874638</v>
      </c>
    </row>
    <row r="118" spans="1:5">
      <c r="A118" t="s">
        <v>165</v>
      </c>
      <c r="B118">
        <v>70666039</v>
      </c>
      <c r="C118">
        <v>70666040</v>
      </c>
      <c r="D118">
        <v>-2</v>
      </c>
      <c r="E118">
        <f t="shared" si="1"/>
        <v>-0.29154518950437319</v>
      </c>
    </row>
    <row r="119" spans="1:5">
      <c r="A119" t="s">
        <v>165</v>
      </c>
      <c r="B119">
        <v>70667108</v>
      </c>
      <c r="C119">
        <v>70667109</v>
      </c>
      <c r="D119">
        <v>-11</v>
      </c>
      <c r="E119">
        <f t="shared" si="1"/>
        <v>-1.6034985422740524</v>
      </c>
    </row>
    <row r="120" spans="1:5">
      <c r="A120" t="s">
        <v>165</v>
      </c>
      <c r="B120">
        <v>70667461</v>
      </c>
      <c r="C120">
        <v>70667462</v>
      </c>
      <c r="D120">
        <v>-4</v>
      </c>
      <c r="E120">
        <f t="shared" si="1"/>
        <v>-0.58309037900874638</v>
      </c>
    </row>
    <row r="121" spans="1:5">
      <c r="A121" t="s">
        <v>165</v>
      </c>
      <c r="B121">
        <v>70667463</v>
      </c>
      <c r="C121">
        <v>70667464</v>
      </c>
      <c r="D121">
        <v>-4</v>
      </c>
      <c r="E121">
        <f t="shared" si="1"/>
        <v>-0.58309037900874638</v>
      </c>
    </row>
    <row r="122" spans="1:5">
      <c r="A122" t="s">
        <v>165</v>
      </c>
      <c r="B122">
        <v>70668468</v>
      </c>
      <c r="C122">
        <v>70668469</v>
      </c>
      <c r="D122">
        <v>-5</v>
      </c>
      <c r="E122">
        <f t="shared" si="1"/>
        <v>-0.7288629737609329</v>
      </c>
    </row>
    <row r="123" spans="1:5">
      <c r="A123" t="s">
        <v>165</v>
      </c>
      <c r="B123">
        <v>70668837</v>
      </c>
      <c r="C123">
        <v>70668838</v>
      </c>
      <c r="D123">
        <v>-3</v>
      </c>
      <c r="E123">
        <f t="shared" si="1"/>
        <v>-0.43731778425655976</v>
      </c>
    </row>
    <row r="124" spans="1:5">
      <c r="A124" t="s">
        <v>165</v>
      </c>
      <c r="B124">
        <v>70669801</v>
      </c>
      <c r="C124">
        <v>70669802</v>
      </c>
      <c r="D124">
        <v>-3</v>
      </c>
      <c r="E124">
        <f t="shared" si="1"/>
        <v>-0.43731778425655976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51160D-C1BF-E54E-8E29-D0235EDD857E}">
  <dimension ref="A1:G6"/>
  <sheetViews>
    <sheetView workbookViewId="0">
      <selection activeCell="I20" sqref="I20"/>
    </sheetView>
  </sheetViews>
  <sheetFormatPr baseColWidth="10" defaultRowHeight="15"/>
  <sheetData>
    <row r="1" spans="1:7" ht="16">
      <c r="A1" s="7"/>
      <c r="B1" s="14" t="s">
        <v>167</v>
      </c>
      <c r="C1" s="15"/>
      <c r="D1" s="15"/>
      <c r="E1" s="16" t="s">
        <v>177</v>
      </c>
      <c r="F1" s="15"/>
      <c r="G1" s="15"/>
    </row>
    <row r="2" spans="1:7" ht="16">
      <c r="A2" s="7"/>
      <c r="B2" s="8" t="s">
        <v>162</v>
      </c>
      <c r="C2" s="8" t="s">
        <v>163</v>
      </c>
      <c r="D2" s="8" t="s">
        <v>164</v>
      </c>
      <c r="E2" s="8" t="s">
        <v>162</v>
      </c>
      <c r="F2" s="8" t="s">
        <v>163</v>
      </c>
      <c r="G2" s="8" t="s">
        <v>164</v>
      </c>
    </row>
    <row r="3" spans="1:7" ht="16">
      <c r="A3" s="6" t="s">
        <v>173</v>
      </c>
      <c r="B3" s="5">
        <v>0</v>
      </c>
      <c r="C3" s="5">
        <v>0</v>
      </c>
      <c r="D3" s="5">
        <v>3.4843205574912899</v>
      </c>
      <c r="E3" s="5">
        <v>0</v>
      </c>
      <c r="F3" s="5">
        <v>0</v>
      </c>
      <c r="G3" s="5">
        <v>0</v>
      </c>
    </row>
    <row r="4" spans="1:7" ht="16">
      <c r="A4" s="6" t="s">
        <v>174</v>
      </c>
      <c r="B4" s="5">
        <v>0</v>
      </c>
      <c r="C4" s="5">
        <v>0</v>
      </c>
      <c r="D4" s="5">
        <v>0</v>
      </c>
      <c r="E4" s="5">
        <v>2.6905829596412598</v>
      </c>
      <c r="F4" s="5">
        <v>2.2727272727272698</v>
      </c>
      <c r="G4" s="5">
        <v>4.5296167247386796</v>
      </c>
    </row>
    <row r="5" spans="1:7" ht="16">
      <c r="A5" s="6" t="s">
        <v>175</v>
      </c>
      <c r="B5" s="5">
        <v>2.6905829596412598</v>
      </c>
      <c r="C5" s="5">
        <v>1.7045454545454499</v>
      </c>
      <c r="D5" s="5">
        <v>1.0452961672473899</v>
      </c>
      <c r="E5" s="5">
        <v>84.304932735425993</v>
      </c>
      <c r="F5" s="5">
        <v>84.090909090909093</v>
      </c>
      <c r="G5" s="5">
        <v>77.351916376306605</v>
      </c>
    </row>
    <row r="6" spans="1:7" ht="16">
      <c r="A6" s="6" t="s">
        <v>176</v>
      </c>
      <c r="B6" s="5">
        <v>3.1390134529148002</v>
      </c>
      <c r="C6" s="5">
        <v>7.3863636363636402</v>
      </c>
      <c r="D6" s="5">
        <v>4.8780487804878003</v>
      </c>
      <c r="E6" s="5">
        <v>7.1748878923766801</v>
      </c>
      <c r="F6" s="5">
        <v>4.5454545454545503</v>
      </c>
      <c r="G6" s="5">
        <v>8.7108013937282198</v>
      </c>
    </row>
  </sheetData>
  <mergeCells count="2">
    <mergeCell ref="B1:D1"/>
    <mergeCell ref="E1:G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24C9B1-B459-784D-B709-086C65C1E49B}">
  <dimension ref="A1:FG4"/>
  <sheetViews>
    <sheetView topLeftCell="EW1" workbookViewId="0">
      <selection activeCell="H16" sqref="H16"/>
    </sheetView>
  </sheetViews>
  <sheetFormatPr baseColWidth="10" defaultRowHeight="15"/>
  <sheetData>
    <row r="1" spans="1:163" ht="16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1" t="s">
        <v>52</v>
      </c>
      <c r="BC1" s="1" t="s">
        <v>53</v>
      </c>
      <c r="BD1" s="1" t="s">
        <v>54</v>
      </c>
      <c r="BE1" s="1" t="s">
        <v>55</v>
      </c>
      <c r="BF1" s="1" t="s">
        <v>56</v>
      </c>
      <c r="BG1" s="1" t="s">
        <v>57</v>
      </c>
      <c r="BH1" s="1" t="s">
        <v>58</v>
      </c>
      <c r="BI1" s="1" t="s">
        <v>59</v>
      </c>
      <c r="BJ1" s="1" t="s">
        <v>60</v>
      </c>
      <c r="BK1" s="1" t="s">
        <v>61</v>
      </c>
      <c r="BL1" s="1" t="s">
        <v>62</v>
      </c>
      <c r="BM1" s="1" t="s">
        <v>63</v>
      </c>
      <c r="BN1" s="1" t="s">
        <v>64</v>
      </c>
      <c r="BO1" s="1" t="s">
        <v>65</v>
      </c>
      <c r="BP1" s="1" t="s">
        <v>66</v>
      </c>
      <c r="BQ1" s="1" t="s">
        <v>67</v>
      </c>
      <c r="BR1" s="1" t="s">
        <v>68</v>
      </c>
      <c r="BS1" s="1" t="s">
        <v>69</v>
      </c>
      <c r="BT1" s="1" t="s">
        <v>70</v>
      </c>
      <c r="BU1" s="1" t="s">
        <v>71</v>
      </c>
      <c r="BV1" s="1" t="s">
        <v>72</v>
      </c>
      <c r="BW1" s="1" t="s">
        <v>73</v>
      </c>
      <c r="BX1" s="1" t="s">
        <v>74</v>
      </c>
      <c r="BY1" s="1" t="s">
        <v>75</v>
      </c>
      <c r="BZ1" s="1" t="s">
        <v>76</v>
      </c>
      <c r="CA1" s="1" t="s">
        <v>77</v>
      </c>
      <c r="CB1" s="1" t="s">
        <v>78</v>
      </c>
      <c r="CC1" s="1" t="s">
        <v>79</v>
      </c>
      <c r="CD1" s="1" t="s">
        <v>80</v>
      </c>
      <c r="CE1" s="1" t="s">
        <v>81</v>
      </c>
      <c r="CF1" s="1" t="s">
        <v>82</v>
      </c>
      <c r="CG1" s="1" t="s">
        <v>83</v>
      </c>
      <c r="CH1" s="1" t="s">
        <v>84</v>
      </c>
      <c r="CI1" s="1" t="s">
        <v>85</v>
      </c>
      <c r="CJ1" s="1" t="s">
        <v>86</v>
      </c>
      <c r="CK1" s="1" t="s">
        <v>87</v>
      </c>
      <c r="CL1" s="1" t="s">
        <v>88</v>
      </c>
      <c r="CM1" s="1" t="s">
        <v>89</v>
      </c>
      <c r="CN1" s="1" t="s">
        <v>90</v>
      </c>
      <c r="CO1" s="1" t="s">
        <v>91</v>
      </c>
      <c r="CP1" s="1" t="s">
        <v>92</v>
      </c>
      <c r="CQ1" s="1" t="s">
        <v>93</v>
      </c>
      <c r="CR1" s="1" t="s">
        <v>94</v>
      </c>
      <c r="CS1" s="1" t="s">
        <v>95</v>
      </c>
      <c r="CT1" s="1" t="s">
        <v>96</v>
      </c>
      <c r="CU1" s="1" t="s">
        <v>97</v>
      </c>
      <c r="CV1" s="1" t="s">
        <v>98</v>
      </c>
      <c r="CW1" s="1" t="s">
        <v>99</v>
      </c>
      <c r="CX1" s="1" t="s">
        <v>100</v>
      </c>
      <c r="CY1" s="1" t="s">
        <v>101</v>
      </c>
      <c r="CZ1" s="1" t="s">
        <v>102</v>
      </c>
      <c r="DA1" s="1" t="s">
        <v>103</v>
      </c>
      <c r="DB1" s="1" t="s">
        <v>104</v>
      </c>
      <c r="DC1" s="1" t="s">
        <v>105</v>
      </c>
      <c r="DD1" s="1" t="s">
        <v>106</v>
      </c>
      <c r="DE1" s="1" t="s">
        <v>107</v>
      </c>
      <c r="DF1" s="1" t="s">
        <v>108</v>
      </c>
      <c r="DG1" s="1" t="s">
        <v>109</v>
      </c>
      <c r="DH1" s="1" t="s">
        <v>110</v>
      </c>
      <c r="DI1" s="1" t="s">
        <v>111</v>
      </c>
      <c r="DJ1" s="1" t="s">
        <v>112</v>
      </c>
      <c r="DK1" s="1" t="s">
        <v>113</v>
      </c>
      <c r="DL1" s="1" t="s">
        <v>114</v>
      </c>
      <c r="DM1" s="1" t="s">
        <v>115</v>
      </c>
      <c r="DN1" s="1" t="s">
        <v>116</v>
      </c>
      <c r="DO1" s="1" t="s">
        <v>117</v>
      </c>
      <c r="DP1" s="1" t="s">
        <v>118</v>
      </c>
      <c r="DQ1" s="1" t="s">
        <v>119</v>
      </c>
      <c r="DR1" s="1" t="s">
        <v>120</v>
      </c>
      <c r="DS1" s="1" t="s">
        <v>121</v>
      </c>
      <c r="DT1" s="1" t="s">
        <v>122</v>
      </c>
      <c r="DU1" s="1" t="s">
        <v>123</v>
      </c>
      <c r="DV1" s="1" t="s">
        <v>124</v>
      </c>
      <c r="DW1" s="1" t="s">
        <v>125</v>
      </c>
      <c r="DX1" s="1" t="s">
        <v>126</v>
      </c>
      <c r="DY1" s="1" t="s">
        <v>127</v>
      </c>
      <c r="DZ1" s="1" t="s">
        <v>128</v>
      </c>
      <c r="EA1" s="1" t="s">
        <v>129</v>
      </c>
      <c r="EB1" s="1" t="s">
        <v>130</v>
      </c>
      <c r="EC1" s="1" t="s">
        <v>131</v>
      </c>
      <c r="ED1" s="1" t="s">
        <v>132</v>
      </c>
      <c r="EE1" s="1" t="s">
        <v>133</v>
      </c>
      <c r="EF1" s="1" t="s">
        <v>134</v>
      </c>
      <c r="EG1" s="1" t="s">
        <v>135</v>
      </c>
      <c r="EH1" s="1" t="s">
        <v>136</v>
      </c>
      <c r="EI1" s="1" t="s">
        <v>137</v>
      </c>
      <c r="EJ1" s="1" t="s">
        <v>138</v>
      </c>
      <c r="EK1" s="1" t="s">
        <v>139</v>
      </c>
      <c r="EL1" s="1" t="s">
        <v>140</v>
      </c>
      <c r="EM1" s="1" t="s">
        <v>141</v>
      </c>
      <c r="EN1" s="1" t="s">
        <v>142</v>
      </c>
      <c r="EO1" s="1" t="s">
        <v>143</v>
      </c>
      <c r="EP1" s="1" t="s">
        <v>144</v>
      </c>
      <c r="EQ1" s="1" t="s">
        <v>145</v>
      </c>
      <c r="ER1" s="1" t="s">
        <v>146</v>
      </c>
      <c r="ES1" s="1" t="s">
        <v>147</v>
      </c>
      <c r="ET1" s="1" t="s">
        <v>148</v>
      </c>
      <c r="EU1" s="1" t="s">
        <v>149</v>
      </c>
      <c r="EV1" s="1" t="s">
        <v>150</v>
      </c>
      <c r="EW1" s="1" t="s">
        <v>151</v>
      </c>
      <c r="EX1" s="1" t="s">
        <v>152</v>
      </c>
      <c r="EY1" s="1" t="s">
        <v>153</v>
      </c>
      <c r="EZ1" s="1" t="s">
        <v>154</v>
      </c>
      <c r="FA1" s="1" t="s">
        <v>155</v>
      </c>
      <c r="FB1" s="1" t="s">
        <v>156</v>
      </c>
      <c r="FC1" s="1" t="s">
        <v>157</v>
      </c>
      <c r="FD1" s="1" t="s">
        <v>158</v>
      </c>
      <c r="FE1" s="1" t="s">
        <v>159</v>
      </c>
      <c r="FF1" s="1" t="s">
        <v>160</v>
      </c>
      <c r="FG1" s="1" t="s">
        <v>161</v>
      </c>
    </row>
    <row r="2" spans="1:163" ht="16">
      <c r="A2" s="3" t="s">
        <v>162</v>
      </c>
      <c r="B2" s="2">
        <v>-0.15347796699999999</v>
      </c>
      <c r="C2" s="2">
        <v>0</v>
      </c>
      <c r="D2" s="2">
        <v>-0.496852401</v>
      </c>
      <c r="E2" s="2">
        <v>0</v>
      </c>
      <c r="F2" s="2">
        <v>0</v>
      </c>
      <c r="G2" s="2">
        <v>-8.9745591E-2</v>
      </c>
      <c r="H2" s="2">
        <v>-3.9019822000000003E-2</v>
      </c>
      <c r="I2" s="2">
        <v>0</v>
      </c>
      <c r="J2" s="2">
        <v>-3.1215857999999999E-2</v>
      </c>
      <c r="K2" s="2">
        <v>-5.0725768999999997E-2</v>
      </c>
      <c r="L2" s="2">
        <v>-6.5033039999999997E-3</v>
      </c>
      <c r="M2" s="2">
        <v>-8.8444930000000005E-2</v>
      </c>
      <c r="N2" s="2">
        <v>0</v>
      </c>
      <c r="O2" s="2">
        <v>-0.14047135899999999</v>
      </c>
      <c r="P2" s="2">
        <v>-0.192497789</v>
      </c>
      <c r="Q2" s="2">
        <v>3.1215857999999999E-2</v>
      </c>
      <c r="R2" s="2">
        <v>0</v>
      </c>
      <c r="S2" s="2">
        <v>-8.8444930000000005E-2</v>
      </c>
      <c r="T2" s="2">
        <v>-0.171687217</v>
      </c>
      <c r="U2" s="2">
        <v>-0.21851100400000001</v>
      </c>
      <c r="V2" s="2">
        <v>-1.820925E-2</v>
      </c>
      <c r="W2" s="2">
        <v>0</v>
      </c>
      <c r="X2" s="2">
        <v>0</v>
      </c>
      <c r="Y2" s="2">
        <v>0</v>
      </c>
      <c r="Z2" s="2">
        <v>-0.32646584499999998</v>
      </c>
      <c r="AA2" s="2">
        <v>-5.3327090000000001E-2</v>
      </c>
      <c r="AB2" s="2">
        <v>0</v>
      </c>
      <c r="AC2" s="2">
        <v>-3.2516518000000001E-2</v>
      </c>
      <c r="AD2" s="2">
        <v>0</v>
      </c>
      <c r="AE2" s="2">
        <v>-0.11575880500000001</v>
      </c>
      <c r="AF2" s="2">
        <v>-0.217210343</v>
      </c>
      <c r="AG2" s="2">
        <v>-0.43702200699999999</v>
      </c>
      <c r="AH2" s="2">
        <v>-0.19379845000000001</v>
      </c>
      <c r="AI2" s="2">
        <v>-2.6013210000000002E-3</v>
      </c>
      <c r="AJ2" s="2">
        <v>0</v>
      </c>
      <c r="AK2" s="2">
        <v>-7.6738982999999997E-2</v>
      </c>
      <c r="AL2" s="2">
        <v>0</v>
      </c>
      <c r="AM2" s="2">
        <v>-0.33947245199999998</v>
      </c>
      <c r="AN2" s="2">
        <v>-7.8039644000000005E-2</v>
      </c>
      <c r="AO2" s="2">
        <v>1.300661E-3</v>
      </c>
      <c r="AP2" s="2">
        <v>-6.1131054999999997E-2</v>
      </c>
      <c r="AQ2" s="2">
        <v>0</v>
      </c>
      <c r="AR2" s="2">
        <v>0</v>
      </c>
      <c r="AS2" s="2">
        <v>-0.12356277</v>
      </c>
      <c r="AT2" s="2">
        <v>-1.820925E-2</v>
      </c>
      <c r="AU2" s="2">
        <v>-2.3411893E-2</v>
      </c>
      <c r="AV2" s="2">
        <v>0</v>
      </c>
      <c r="AW2" s="2">
        <v>0.26923677200000001</v>
      </c>
      <c r="AX2" s="2">
        <v>0</v>
      </c>
      <c r="AY2" s="2">
        <v>0</v>
      </c>
      <c r="AZ2" s="2">
        <v>-0.13656937699999999</v>
      </c>
      <c r="BA2" s="2">
        <v>7.4137661999999993E-2</v>
      </c>
      <c r="BB2" s="2">
        <v>0</v>
      </c>
      <c r="BC2" s="2">
        <v>0.538473545</v>
      </c>
      <c r="BD2" s="2">
        <v>0.114458145</v>
      </c>
      <c r="BE2" s="2">
        <v>6.7634358000000006E-2</v>
      </c>
      <c r="BF2" s="2">
        <v>1.6908590000000001E-2</v>
      </c>
      <c r="BG2" s="2">
        <v>0</v>
      </c>
      <c r="BH2" s="2">
        <v>0.14957598499999999</v>
      </c>
      <c r="BI2" s="2">
        <v>0.38889755999999998</v>
      </c>
      <c r="BJ2" s="2">
        <v>0</v>
      </c>
      <c r="BK2" s="2">
        <v>0.24322355800000001</v>
      </c>
      <c r="BL2" s="2">
        <v>1.0405286E-2</v>
      </c>
      <c r="BM2" s="2">
        <v>-7.803964E-3</v>
      </c>
      <c r="BN2" s="2">
        <v>7.5438323000000002E-2</v>
      </c>
      <c r="BO2" s="2">
        <v>-5.2026429999999999E-3</v>
      </c>
      <c r="BP2" s="2">
        <v>0.17688986000000001</v>
      </c>
      <c r="BQ2" s="2">
        <v>0</v>
      </c>
      <c r="BR2" s="2">
        <v>0.154778628</v>
      </c>
      <c r="BS2" s="2">
        <v>0.120961448</v>
      </c>
      <c r="BT2" s="2">
        <v>0</v>
      </c>
      <c r="BU2" s="2">
        <v>0.23281827199999999</v>
      </c>
      <c r="BV2" s="2">
        <v>0.368086988</v>
      </c>
      <c r="BW2" s="2">
        <v>0</v>
      </c>
      <c r="BX2" s="2">
        <v>8.3242286999999998E-2</v>
      </c>
      <c r="BY2" s="2">
        <v>0</v>
      </c>
      <c r="BZ2" s="2">
        <v>0.13917069900000001</v>
      </c>
      <c r="CA2" s="2">
        <v>0</v>
      </c>
      <c r="CB2" s="2">
        <v>0.22631496800000001</v>
      </c>
      <c r="CC2" s="2">
        <v>0.17428853899999999</v>
      </c>
      <c r="CD2" s="2">
        <v>0</v>
      </c>
      <c r="CE2" s="2">
        <v>0.114458145</v>
      </c>
      <c r="CF2" s="2">
        <v>0.16518391299999999</v>
      </c>
      <c r="CG2" s="2">
        <v>0.183393164</v>
      </c>
      <c r="CH2" s="2">
        <v>0.13917069900000001</v>
      </c>
      <c r="CI2" s="2">
        <v>1.0405286E-2</v>
      </c>
      <c r="CJ2" s="2">
        <v>3.901982E-3</v>
      </c>
      <c r="CK2" s="2">
        <v>0</v>
      </c>
      <c r="CL2" s="2">
        <v>0</v>
      </c>
      <c r="CM2" s="2">
        <v>1.6908590000000001E-2</v>
      </c>
      <c r="CN2" s="2">
        <v>0</v>
      </c>
      <c r="CO2" s="2">
        <v>1.300661E-3</v>
      </c>
      <c r="CP2" s="2">
        <v>0</v>
      </c>
      <c r="CQ2" s="2">
        <v>0.25232818299999998</v>
      </c>
      <c r="CR2" s="2">
        <v>0.128765413</v>
      </c>
      <c r="CS2" s="2">
        <v>0</v>
      </c>
      <c r="CT2" s="2">
        <v>0.18209250299999999</v>
      </c>
      <c r="CU2" s="2">
        <v>0</v>
      </c>
      <c r="CV2" s="2">
        <v>0.114458145</v>
      </c>
      <c r="CW2" s="2">
        <v>0</v>
      </c>
      <c r="CX2" s="2">
        <v>0.29394932600000001</v>
      </c>
      <c r="CY2" s="2">
        <v>0</v>
      </c>
      <c r="CZ2" s="2">
        <v>0.107954841</v>
      </c>
      <c r="DA2" s="2">
        <v>0</v>
      </c>
      <c r="DB2" s="2">
        <v>0.209406378</v>
      </c>
      <c r="DC2" s="2">
        <v>0</v>
      </c>
      <c r="DD2" s="2">
        <v>0.175589199</v>
      </c>
      <c r="DE2" s="2">
        <v>0.18469382400000001</v>
      </c>
      <c r="DF2" s="2">
        <v>0.15347796699999999</v>
      </c>
      <c r="DG2" s="2">
        <v>0.789501067</v>
      </c>
      <c r="DH2" s="2">
        <v>0</v>
      </c>
      <c r="DI2" s="2">
        <v>0.32256386199999998</v>
      </c>
      <c r="DJ2" s="2">
        <v>0</v>
      </c>
      <c r="DK2" s="2">
        <v>0.55017949099999996</v>
      </c>
      <c r="DL2" s="2">
        <v>1.820925E-2</v>
      </c>
      <c r="DM2" s="2">
        <v>0.80901097799999999</v>
      </c>
      <c r="DN2" s="2">
        <v>3.3817179000000003E-2</v>
      </c>
      <c r="DO2" s="2">
        <v>0</v>
      </c>
      <c r="DP2" s="2">
        <v>0.53197024100000001</v>
      </c>
      <c r="DQ2" s="2">
        <v>0</v>
      </c>
      <c r="DR2" s="2">
        <v>0.54237552700000002</v>
      </c>
      <c r="DS2" s="2">
        <v>1.004110088</v>
      </c>
      <c r="DT2" s="2">
        <v>0.27704073699999998</v>
      </c>
      <c r="DU2" s="2">
        <v>0.128765413</v>
      </c>
      <c r="DV2" s="2">
        <v>0.221112325</v>
      </c>
      <c r="DW2" s="2">
        <v>1.300661E-3</v>
      </c>
      <c r="DX2" s="2">
        <v>0.209406378</v>
      </c>
      <c r="DY2" s="2">
        <v>0.14957598499999999</v>
      </c>
      <c r="DZ2" s="2">
        <v>1.353987826</v>
      </c>
      <c r="EA2" s="2">
        <v>1.300661E-3</v>
      </c>
      <c r="EB2" s="2">
        <v>0.93647572999999995</v>
      </c>
      <c r="EC2" s="2">
        <v>6.5033037000000002E-2</v>
      </c>
      <c r="ED2" s="2">
        <v>0.43572134600000001</v>
      </c>
      <c r="EE2" s="2">
        <v>1.7376827429999999</v>
      </c>
      <c r="EF2" s="2">
        <v>-0.21590968199999999</v>
      </c>
      <c r="EG2" s="2">
        <v>-1.6388325269999999</v>
      </c>
      <c r="EH2" s="2">
        <v>1.9900109260000001</v>
      </c>
      <c r="EI2" s="2">
        <v>1.0405286E-2</v>
      </c>
      <c r="EJ2" s="2">
        <v>1.1692940009999999</v>
      </c>
      <c r="EK2" s="2">
        <v>0</v>
      </c>
      <c r="EL2" s="2">
        <v>1.3045627179999999</v>
      </c>
      <c r="EM2" s="2">
        <v>0.42661672099999998</v>
      </c>
      <c r="EN2" s="2">
        <v>1.187503252</v>
      </c>
      <c r="EO2" s="2">
        <v>-1.978304979</v>
      </c>
      <c r="EP2" s="2">
        <v>-5.5772332340000004</v>
      </c>
      <c r="EQ2" s="2">
        <v>2.4712554000000001E-2</v>
      </c>
      <c r="ER2" s="2">
        <v>1.32667395</v>
      </c>
      <c r="ES2" s="2">
        <v>0.53327090200000005</v>
      </c>
      <c r="ET2" s="2">
        <v>0.17298787800000001</v>
      </c>
      <c r="EU2" s="2">
        <v>6.5033039999999997E-3</v>
      </c>
      <c r="EV2" s="2">
        <v>-19.18084387</v>
      </c>
      <c r="EW2" s="2">
        <v>-0.29394932600000001</v>
      </c>
      <c r="EX2" s="2">
        <v>-8.5583476409999992</v>
      </c>
      <c r="EY2" s="2">
        <v>-1.075646428</v>
      </c>
      <c r="EZ2" s="2">
        <v>-0.25623016500000001</v>
      </c>
      <c r="FA2" s="2">
        <v>-18.780240360000001</v>
      </c>
      <c r="FB2" s="2">
        <v>-0.225014307</v>
      </c>
      <c r="FC2" s="2">
        <v>-4.5249986990000002</v>
      </c>
      <c r="FD2" s="2">
        <v>-4.3325009100000003</v>
      </c>
      <c r="FE2" s="2">
        <v>-0.71146142199999995</v>
      </c>
      <c r="FF2" s="2">
        <v>-3.7849227409999999</v>
      </c>
      <c r="FG2" s="2">
        <v>-0.464335883</v>
      </c>
    </row>
    <row r="3" spans="1:163" ht="16">
      <c r="A3" s="3" t="s">
        <v>163</v>
      </c>
      <c r="B3" s="2">
        <v>-0.13884375600000001</v>
      </c>
      <c r="C3" s="2">
        <v>0</v>
      </c>
      <c r="D3" s="2">
        <v>-0.587870373</v>
      </c>
      <c r="E3" s="2">
        <v>0</v>
      </c>
      <c r="F3" s="2">
        <v>0</v>
      </c>
      <c r="G3" s="2">
        <v>-4.7265960000000003E-2</v>
      </c>
      <c r="H3" s="2">
        <v>-3.1018285999999999E-2</v>
      </c>
      <c r="I3" s="2">
        <v>0</v>
      </c>
      <c r="J3" s="2">
        <v>-6.4990695000000001E-2</v>
      </c>
      <c r="K3" s="2">
        <v>-7.2376000999999995E-2</v>
      </c>
      <c r="L3" s="2">
        <v>-1.1816490000000001E-2</v>
      </c>
      <c r="M3" s="2">
        <v>-7.9761307000000004E-2</v>
      </c>
      <c r="N3" s="2">
        <v>0</v>
      </c>
      <c r="O3" s="2">
        <v>-0.149183185</v>
      </c>
      <c r="P3" s="2">
        <v>-0.19054090000000001</v>
      </c>
      <c r="Q3" s="2">
        <v>3.3972408000000003E-2</v>
      </c>
      <c r="R3" s="2">
        <v>1.1816490000000001E-2</v>
      </c>
      <c r="S3" s="2">
        <v>-0.127027267</v>
      </c>
      <c r="T3" s="2">
        <v>-9.8963102999999997E-2</v>
      </c>
      <c r="U3" s="2">
        <v>-0.276210452</v>
      </c>
      <c r="V3" s="2">
        <v>-7.3853060000000003E-3</v>
      </c>
      <c r="W3" s="2">
        <v>0</v>
      </c>
      <c r="X3" s="2">
        <v>-1.477061E-3</v>
      </c>
      <c r="Y3" s="2">
        <v>0</v>
      </c>
      <c r="Z3" s="2">
        <v>-0.28507281899999998</v>
      </c>
      <c r="AA3" s="2">
        <v>-4.1357715000000003E-2</v>
      </c>
      <c r="AB3" s="2">
        <v>0</v>
      </c>
      <c r="AC3" s="2">
        <v>-2.2155919E-2</v>
      </c>
      <c r="AD3" s="2">
        <v>0</v>
      </c>
      <c r="AE3" s="2">
        <v>-0.17133910399999999</v>
      </c>
      <c r="AF3" s="2">
        <v>-0.19497208399999999</v>
      </c>
      <c r="AG3" s="2">
        <v>-0.30279755400000002</v>
      </c>
      <c r="AH3" s="2">
        <v>-0.19644914499999999</v>
      </c>
      <c r="AI3" s="2">
        <v>-1.0339429000000001E-2</v>
      </c>
      <c r="AJ3" s="2">
        <v>0</v>
      </c>
      <c r="AK3" s="2">
        <v>-0.104871348</v>
      </c>
      <c r="AL3" s="2">
        <v>0</v>
      </c>
      <c r="AM3" s="2">
        <v>-0.27325632900000002</v>
      </c>
      <c r="AN3" s="2">
        <v>-9.8963102999999997E-2</v>
      </c>
      <c r="AO3" s="2">
        <v>0</v>
      </c>
      <c r="AP3" s="2">
        <v>-3.5449469999999997E-2</v>
      </c>
      <c r="AQ3" s="2">
        <v>0</v>
      </c>
      <c r="AR3" s="2">
        <v>0</v>
      </c>
      <c r="AS3" s="2">
        <v>-6.7944817000000005E-2</v>
      </c>
      <c r="AT3" s="2">
        <v>-2.954122E-3</v>
      </c>
      <c r="AU3" s="2">
        <v>-5.3174205000000002E-2</v>
      </c>
      <c r="AV3" s="2">
        <v>0</v>
      </c>
      <c r="AW3" s="2">
        <v>0.24519216599999999</v>
      </c>
      <c r="AX3" s="2">
        <v>0</v>
      </c>
      <c r="AY3" s="2">
        <v>0</v>
      </c>
      <c r="AZ3" s="2">
        <v>-0.104871348</v>
      </c>
      <c r="BA3" s="2">
        <v>5.9082450000000002E-2</v>
      </c>
      <c r="BB3" s="2">
        <v>0</v>
      </c>
      <c r="BC3" s="2">
        <v>0.44016424900000001</v>
      </c>
      <c r="BD3" s="2">
        <v>0.103394287</v>
      </c>
      <c r="BE3" s="2">
        <v>5.7605388E-2</v>
      </c>
      <c r="BF3" s="2">
        <v>2.6587102000000001E-2</v>
      </c>
      <c r="BG3" s="2">
        <v>0</v>
      </c>
      <c r="BH3" s="2">
        <v>0.112256654</v>
      </c>
      <c r="BI3" s="2">
        <v>0.34415526899999999</v>
      </c>
      <c r="BJ3" s="2">
        <v>0</v>
      </c>
      <c r="BK3" s="2">
        <v>0.152137308</v>
      </c>
      <c r="BL3" s="2">
        <v>1.0339429000000001E-2</v>
      </c>
      <c r="BM3" s="2">
        <v>-5.9082450000000003E-3</v>
      </c>
      <c r="BN3" s="2">
        <v>2.9541225000000001E-2</v>
      </c>
      <c r="BO3" s="2">
        <v>-1.4770612000000001E-2</v>
      </c>
      <c r="BP3" s="2">
        <v>0.14032081800000001</v>
      </c>
      <c r="BQ3" s="2">
        <v>0</v>
      </c>
      <c r="BR3" s="2">
        <v>0.180201471</v>
      </c>
      <c r="BS3" s="2">
        <v>0.13145845</v>
      </c>
      <c r="BT3" s="2">
        <v>0</v>
      </c>
      <c r="BU3" s="2">
        <v>0.14179787899999999</v>
      </c>
      <c r="BV3" s="2">
        <v>0.33086171800000003</v>
      </c>
      <c r="BW3" s="2">
        <v>0</v>
      </c>
      <c r="BX3" s="2">
        <v>7.3853061999999997E-2</v>
      </c>
      <c r="BY3" s="2">
        <v>0</v>
      </c>
      <c r="BZ3" s="2">
        <v>0.16543085900000001</v>
      </c>
      <c r="CA3" s="2">
        <v>0</v>
      </c>
      <c r="CB3" s="2">
        <v>0.231898615</v>
      </c>
      <c r="CC3" s="2">
        <v>0.13441257300000001</v>
      </c>
      <c r="CD3" s="2">
        <v>0</v>
      </c>
      <c r="CE3" s="2">
        <v>0.10930253199999999</v>
      </c>
      <c r="CF3" s="2">
        <v>0.116687838</v>
      </c>
      <c r="CG3" s="2">
        <v>0.203834451</v>
      </c>
      <c r="CH3" s="2">
        <v>0.13736669500000001</v>
      </c>
      <c r="CI3" s="2">
        <v>2.954122E-3</v>
      </c>
      <c r="CJ3" s="2">
        <v>0</v>
      </c>
      <c r="CK3" s="2">
        <v>0</v>
      </c>
      <c r="CL3" s="2">
        <v>0</v>
      </c>
      <c r="CM3" s="2">
        <v>2.8064163999999999E-2</v>
      </c>
      <c r="CN3" s="2">
        <v>0</v>
      </c>
      <c r="CO3" s="2">
        <v>7.3853060000000003E-3</v>
      </c>
      <c r="CP3" s="2">
        <v>0</v>
      </c>
      <c r="CQ3" s="2">
        <v>0.16986204199999999</v>
      </c>
      <c r="CR3" s="2">
        <v>0.152137308</v>
      </c>
      <c r="CS3" s="2">
        <v>0</v>
      </c>
      <c r="CT3" s="2">
        <v>0.12259608299999999</v>
      </c>
      <c r="CU3" s="2">
        <v>0</v>
      </c>
      <c r="CV3" s="2">
        <v>7.3853061999999997E-2</v>
      </c>
      <c r="CW3" s="2">
        <v>0</v>
      </c>
      <c r="CX3" s="2">
        <v>0.25110041100000002</v>
      </c>
      <c r="CY3" s="2">
        <v>0</v>
      </c>
      <c r="CZ3" s="2">
        <v>0.17872441</v>
      </c>
      <c r="DA3" s="2">
        <v>0</v>
      </c>
      <c r="DB3" s="2">
        <v>0.24814628799999999</v>
      </c>
      <c r="DC3" s="2">
        <v>0</v>
      </c>
      <c r="DD3" s="2">
        <v>0.21860506299999999</v>
      </c>
      <c r="DE3" s="2">
        <v>0.20235739</v>
      </c>
      <c r="DF3" s="2">
        <v>0.14770612399999999</v>
      </c>
      <c r="DG3" s="2">
        <v>0.65138400600000002</v>
      </c>
      <c r="DH3" s="2">
        <v>0</v>
      </c>
      <c r="DI3" s="2">
        <v>0.33086171800000003</v>
      </c>
      <c r="DJ3" s="2">
        <v>0</v>
      </c>
      <c r="DK3" s="2">
        <v>0.49924669900000002</v>
      </c>
      <c r="DL3" s="2">
        <v>1.1816490000000001E-2</v>
      </c>
      <c r="DM3" s="2">
        <v>0.75330123199999999</v>
      </c>
      <c r="DN3" s="2">
        <v>2.5110041E-2</v>
      </c>
      <c r="DO3" s="2">
        <v>0</v>
      </c>
      <c r="DP3" s="2">
        <v>0.51401731100000003</v>
      </c>
      <c r="DQ3" s="2">
        <v>0</v>
      </c>
      <c r="DR3" s="2">
        <v>0.45345780000000002</v>
      </c>
      <c r="DS3" s="2">
        <v>0.946796254</v>
      </c>
      <c r="DT3" s="2">
        <v>0.29836636999999999</v>
      </c>
      <c r="DU3" s="2">
        <v>0.103394287</v>
      </c>
      <c r="DV3" s="2">
        <v>0.181678532</v>
      </c>
      <c r="DW3" s="2">
        <v>5.9082450000000003E-3</v>
      </c>
      <c r="DX3" s="2">
        <v>0.13441257300000001</v>
      </c>
      <c r="DY3" s="2">
        <v>0.14327493999999999</v>
      </c>
      <c r="DZ3" s="2">
        <v>0.93202564200000004</v>
      </c>
      <c r="EA3" s="2">
        <v>1.477061E-3</v>
      </c>
      <c r="EB3" s="2">
        <v>1.007355765</v>
      </c>
      <c r="EC3" s="2">
        <v>6.0559511000000003E-2</v>
      </c>
      <c r="ED3" s="2">
        <v>0.38403592199999997</v>
      </c>
      <c r="EE3" s="2">
        <v>1.4933089129999999</v>
      </c>
      <c r="EF3" s="2">
        <v>-0.16838498099999999</v>
      </c>
      <c r="EG3" s="2">
        <v>-1.787244099</v>
      </c>
      <c r="EH3" s="2">
        <v>1.9127943039999999</v>
      </c>
      <c r="EI3" s="2">
        <v>1.477061E-3</v>
      </c>
      <c r="EJ3" s="2">
        <v>0.97929160100000001</v>
      </c>
      <c r="EK3" s="2">
        <v>0</v>
      </c>
      <c r="EL3" s="2">
        <v>1.524327199</v>
      </c>
      <c r="EM3" s="2">
        <v>0.42243951400000002</v>
      </c>
      <c r="EN3" s="2">
        <v>0.96599805000000005</v>
      </c>
      <c r="EO3" s="2">
        <v>-1.7385010780000001</v>
      </c>
      <c r="EP3" s="2">
        <v>-5.4193376860000004</v>
      </c>
      <c r="EQ3" s="2">
        <v>1.9201796E-2</v>
      </c>
      <c r="ER3" s="2">
        <v>1.208236093</v>
      </c>
      <c r="ES3" s="2">
        <v>0.51697143400000001</v>
      </c>
      <c r="ET3" s="2">
        <v>0.15952261400000001</v>
      </c>
      <c r="EU3" s="2">
        <v>0</v>
      </c>
      <c r="EV3" s="2">
        <v>-19.630143870000001</v>
      </c>
      <c r="EW3" s="2">
        <v>-0.41210008599999998</v>
      </c>
      <c r="EX3" s="2">
        <v>-9.0396147819999992</v>
      </c>
      <c r="EY3" s="2">
        <v>-1.0871170720000001</v>
      </c>
      <c r="EZ3" s="2">
        <v>-0.27177926800000002</v>
      </c>
      <c r="FA3" s="2">
        <v>-19.56810729</v>
      </c>
      <c r="FB3" s="2">
        <v>-0.38403592199999997</v>
      </c>
      <c r="FC3" s="2">
        <v>-4.5449174320000001</v>
      </c>
      <c r="FD3" s="2">
        <v>-4.8255590679999996</v>
      </c>
      <c r="FE3" s="2">
        <v>-0.86998907000000003</v>
      </c>
      <c r="FF3" s="2">
        <v>-3.6217541579999999</v>
      </c>
      <c r="FG3" s="2">
        <v>-0.59082449599999998</v>
      </c>
    </row>
    <row r="4" spans="1:163" ht="16">
      <c r="A4" s="3" t="s">
        <v>164</v>
      </c>
      <c r="B4" s="2">
        <v>-0.14225571400000001</v>
      </c>
      <c r="C4" s="2">
        <v>0</v>
      </c>
      <c r="D4" s="2">
        <v>-0.380630154</v>
      </c>
      <c r="E4" s="2">
        <v>0</v>
      </c>
      <c r="F4" s="2">
        <v>0</v>
      </c>
      <c r="G4" s="2">
        <v>-0.11918722</v>
      </c>
      <c r="H4" s="2">
        <v>-1.9223745E-2</v>
      </c>
      <c r="I4" s="2">
        <v>0</v>
      </c>
      <c r="J4" s="2">
        <v>-3.6525116000000003E-2</v>
      </c>
      <c r="K4" s="2">
        <v>-0.123031969</v>
      </c>
      <c r="L4" s="2">
        <v>0</v>
      </c>
      <c r="M4" s="2">
        <v>-8.8429227999999999E-2</v>
      </c>
      <c r="N4" s="2">
        <v>0</v>
      </c>
      <c r="O4" s="2">
        <v>-0.23837443999999999</v>
      </c>
      <c r="P4" s="2">
        <v>-0.18262557900000001</v>
      </c>
      <c r="Q4" s="2">
        <v>0</v>
      </c>
      <c r="R4" s="2">
        <v>1.5378996000000001E-2</v>
      </c>
      <c r="S4" s="2">
        <v>-0.19992694999999999</v>
      </c>
      <c r="T4" s="2">
        <v>-0.123031969</v>
      </c>
      <c r="U4" s="2">
        <v>-0.14033334</v>
      </c>
      <c r="V4" s="2">
        <v>-9.6118729999999999E-3</v>
      </c>
      <c r="W4" s="2">
        <v>0</v>
      </c>
      <c r="X4" s="2">
        <v>0</v>
      </c>
      <c r="Y4" s="2">
        <v>0</v>
      </c>
      <c r="Z4" s="2">
        <v>-0.45944751</v>
      </c>
      <c r="AA4" s="2">
        <v>-4.4214613999999999E-2</v>
      </c>
      <c r="AB4" s="2">
        <v>0</v>
      </c>
      <c r="AC4" s="2">
        <v>-1.7301370999999999E-2</v>
      </c>
      <c r="AD4" s="2">
        <v>0</v>
      </c>
      <c r="AE4" s="2">
        <v>-0.123031969</v>
      </c>
      <c r="AF4" s="2">
        <v>-0.25759818499999998</v>
      </c>
      <c r="AG4" s="2">
        <v>-0.41331052099999999</v>
      </c>
      <c r="AH4" s="2">
        <v>-0.16147945899999999</v>
      </c>
      <c r="AI4" s="2">
        <v>0</v>
      </c>
      <c r="AJ4" s="2">
        <v>0</v>
      </c>
      <c r="AK4" s="2">
        <v>-7.3050232000000007E-2</v>
      </c>
      <c r="AL4" s="2">
        <v>0</v>
      </c>
      <c r="AM4" s="2">
        <v>-0.25183106199999999</v>
      </c>
      <c r="AN4" s="2">
        <v>-0.101885849</v>
      </c>
      <c r="AO4" s="2">
        <v>0</v>
      </c>
      <c r="AP4" s="2">
        <v>-9.0351602000000003E-2</v>
      </c>
      <c r="AQ4" s="2">
        <v>0</v>
      </c>
      <c r="AR4" s="2">
        <v>0</v>
      </c>
      <c r="AS4" s="2">
        <v>-3.8447490000000001E-2</v>
      </c>
      <c r="AT4" s="2">
        <v>-1.922375E-3</v>
      </c>
      <c r="AU4" s="2">
        <v>-3.0757992000000001E-2</v>
      </c>
      <c r="AV4" s="2">
        <v>0</v>
      </c>
      <c r="AW4" s="2">
        <v>0.15955708499999999</v>
      </c>
      <c r="AX4" s="2">
        <v>0</v>
      </c>
      <c r="AY4" s="2">
        <v>0</v>
      </c>
      <c r="AZ4" s="2">
        <v>-4.4214613999999999E-2</v>
      </c>
      <c r="BA4" s="2">
        <v>2.6913243E-2</v>
      </c>
      <c r="BB4" s="2">
        <v>0</v>
      </c>
      <c r="BC4" s="2">
        <v>0.39024202699999999</v>
      </c>
      <c r="BD4" s="2">
        <v>0.13264384200000001</v>
      </c>
      <c r="BE4" s="2">
        <v>7.8817355000000006E-2</v>
      </c>
      <c r="BF4" s="2">
        <v>1.9223745E-2</v>
      </c>
      <c r="BG4" s="2">
        <v>0</v>
      </c>
      <c r="BH4" s="2">
        <v>0.115342471</v>
      </c>
      <c r="BI4" s="2">
        <v>0.29989042500000002</v>
      </c>
      <c r="BJ4" s="2">
        <v>0</v>
      </c>
      <c r="BK4" s="2">
        <v>0.123031969</v>
      </c>
      <c r="BL4" s="2">
        <v>0</v>
      </c>
      <c r="BM4" s="2">
        <v>0</v>
      </c>
      <c r="BN4" s="2">
        <v>1.1534246999999999E-2</v>
      </c>
      <c r="BO4" s="2">
        <v>-2.4990868999999999E-2</v>
      </c>
      <c r="BP4" s="2">
        <v>5.7671236000000001E-2</v>
      </c>
      <c r="BQ4" s="2">
        <v>0</v>
      </c>
      <c r="BR4" s="2">
        <v>0.151867587</v>
      </c>
      <c r="BS4" s="2">
        <v>0.20761644800000001</v>
      </c>
      <c r="BT4" s="2">
        <v>0</v>
      </c>
      <c r="BU4" s="2">
        <v>4.9981736999999998E-2</v>
      </c>
      <c r="BV4" s="2">
        <v>0.33641554000000001</v>
      </c>
      <c r="BW4" s="2">
        <v>0</v>
      </c>
      <c r="BX4" s="2">
        <v>0.101885849</v>
      </c>
      <c r="BY4" s="2">
        <v>0</v>
      </c>
      <c r="BZ4" s="2">
        <v>0.28066667899999997</v>
      </c>
      <c r="CA4" s="2">
        <v>0</v>
      </c>
      <c r="CB4" s="2">
        <v>0.128799093</v>
      </c>
      <c r="CC4" s="2">
        <v>9.2273976999999993E-2</v>
      </c>
      <c r="CD4" s="2">
        <v>0</v>
      </c>
      <c r="CE4" s="2">
        <v>6.5360734000000004E-2</v>
      </c>
      <c r="CF4" s="2">
        <v>5.5748860999999997E-2</v>
      </c>
      <c r="CG4" s="2">
        <v>3.4602740999999999E-2</v>
      </c>
      <c r="CH4" s="2">
        <v>8.2662104E-2</v>
      </c>
      <c r="CI4" s="2">
        <v>0</v>
      </c>
      <c r="CJ4" s="2">
        <v>0</v>
      </c>
      <c r="CK4" s="2">
        <v>1.922375E-3</v>
      </c>
      <c r="CL4" s="2">
        <v>0</v>
      </c>
      <c r="CM4" s="2">
        <v>3.2680367000000002E-2</v>
      </c>
      <c r="CN4" s="2">
        <v>0</v>
      </c>
      <c r="CO4" s="2">
        <v>0</v>
      </c>
      <c r="CP4" s="2">
        <v>0</v>
      </c>
      <c r="CQ4" s="2">
        <v>0.215305946</v>
      </c>
      <c r="CR4" s="2">
        <v>6.7283107999999994E-2</v>
      </c>
      <c r="CS4" s="2">
        <v>0</v>
      </c>
      <c r="CT4" s="2">
        <v>0.17301370699999999</v>
      </c>
      <c r="CU4" s="2">
        <v>0</v>
      </c>
      <c r="CV4" s="2">
        <v>0.22107306900000001</v>
      </c>
      <c r="CW4" s="2">
        <v>0</v>
      </c>
      <c r="CX4" s="2">
        <v>0.20761644800000001</v>
      </c>
      <c r="CY4" s="2">
        <v>0</v>
      </c>
      <c r="CZ4" s="2">
        <v>9.6118726000000002E-2</v>
      </c>
      <c r="DA4" s="2">
        <v>0</v>
      </c>
      <c r="DB4" s="2">
        <v>0.34602741300000001</v>
      </c>
      <c r="DC4" s="2">
        <v>0</v>
      </c>
      <c r="DD4" s="2">
        <v>0.19608220100000001</v>
      </c>
      <c r="DE4" s="2">
        <v>0.23452969100000001</v>
      </c>
      <c r="DF4" s="2">
        <v>5.5748860999999997E-2</v>
      </c>
      <c r="DG4" s="2">
        <v>0.52865299200000004</v>
      </c>
      <c r="DH4" s="2">
        <v>0</v>
      </c>
      <c r="DI4" s="2">
        <v>0.36140640899999998</v>
      </c>
      <c r="DJ4" s="2">
        <v>0</v>
      </c>
      <c r="DK4" s="2">
        <v>0.27105480700000001</v>
      </c>
      <c r="DL4" s="2">
        <v>0</v>
      </c>
      <c r="DM4" s="2">
        <v>0.61323747100000003</v>
      </c>
      <c r="DN4" s="2">
        <v>0</v>
      </c>
      <c r="DO4" s="2">
        <v>0</v>
      </c>
      <c r="DP4" s="2">
        <v>0.57671235499999995</v>
      </c>
      <c r="DQ4" s="2">
        <v>0</v>
      </c>
      <c r="DR4" s="2">
        <v>0.39793152500000001</v>
      </c>
      <c r="DS4" s="2">
        <v>0.81124204600000005</v>
      </c>
      <c r="DT4" s="2">
        <v>0.24414156400000001</v>
      </c>
      <c r="DU4" s="2">
        <v>0.215305946</v>
      </c>
      <c r="DV4" s="2">
        <v>0.101885849</v>
      </c>
      <c r="DW4" s="2">
        <v>2.6913243E-2</v>
      </c>
      <c r="DX4" s="2">
        <v>0.19415982600000001</v>
      </c>
      <c r="DY4" s="2">
        <v>5.9593609999999998E-2</v>
      </c>
      <c r="DZ4" s="2">
        <v>1.203406448</v>
      </c>
      <c r="EA4" s="2">
        <v>0</v>
      </c>
      <c r="EB4" s="2">
        <v>1.024625618</v>
      </c>
      <c r="EC4" s="2">
        <v>7.1127857000000003E-2</v>
      </c>
      <c r="ED4" s="2">
        <v>0.23452969100000001</v>
      </c>
      <c r="EE4" s="2">
        <v>1.637863088</v>
      </c>
      <c r="EF4" s="2">
        <v>-0.13648859099999999</v>
      </c>
      <c r="EG4" s="2">
        <v>-1.53213249</v>
      </c>
      <c r="EH4" s="2">
        <v>2.2491781849999999</v>
      </c>
      <c r="EI4" s="2">
        <v>1.922375E-3</v>
      </c>
      <c r="EJ4" s="2">
        <v>1.4763836290000001</v>
      </c>
      <c r="EK4" s="2">
        <v>0</v>
      </c>
      <c r="EL4" s="2">
        <v>1.205328822</v>
      </c>
      <c r="EM4" s="2">
        <v>0.36332878400000002</v>
      </c>
      <c r="EN4" s="2">
        <v>0.611315096</v>
      </c>
      <c r="EO4" s="2">
        <v>-1.599415598</v>
      </c>
      <c r="EP4" s="2">
        <v>-6.0535573539999996</v>
      </c>
      <c r="EQ4" s="2">
        <v>1.922375E-3</v>
      </c>
      <c r="ER4" s="2">
        <v>1.3725754050000001</v>
      </c>
      <c r="ES4" s="2">
        <v>0.49981737399999998</v>
      </c>
      <c r="ET4" s="2">
        <v>0.18070320500000001</v>
      </c>
      <c r="EU4" s="2">
        <v>1.1534246999999999E-2</v>
      </c>
      <c r="EV4" s="2">
        <v>-23.570233949999999</v>
      </c>
      <c r="EW4" s="2">
        <v>-0.39408677600000003</v>
      </c>
      <c r="EX4" s="2">
        <v>-7.6452834540000003</v>
      </c>
      <c r="EY4" s="2">
        <v>-0.85353428600000003</v>
      </c>
      <c r="EZ4" s="2">
        <v>-8.2662104E-2</v>
      </c>
      <c r="FA4" s="2">
        <v>-20.615544320000001</v>
      </c>
      <c r="FB4" s="2">
        <v>-0.165324208</v>
      </c>
      <c r="FC4" s="2">
        <v>-3.9773928760000001</v>
      </c>
      <c r="FD4" s="2">
        <v>-3.8101462929999999</v>
      </c>
      <c r="FE4" s="2">
        <v>-0.62477171799999998</v>
      </c>
      <c r="FF4" s="2">
        <v>-3.0757992270000001</v>
      </c>
      <c r="FG4" s="2">
        <v>-0.51327399600000001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E20C33-7C2D-134A-8723-670D8F3F879A}">
  <dimension ref="A1:E57"/>
  <sheetViews>
    <sheetView tabSelected="1" topLeftCell="A25" workbookViewId="0">
      <selection activeCell="E51" sqref="E51"/>
    </sheetView>
  </sheetViews>
  <sheetFormatPr baseColWidth="10" defaultRowHeight="15"/>
  <cols>
    <col min="1" max="1" width="20.1640625" customWidth="1"/>
  </cols>
  <sheetData>
    <row r="1" spans="1:5">
      <c r="A1" s="11" t="s">
        <v>166</v>
      </c>
      <c r="B1" s="12"/>
      <c r="C1" s="12"/>
      <c r="D1" s="12" t="s">
        <v>169</v>
      </c>
      <c r="E1" s="12" t="s">
        <v>171</v>
      </c>
    </row>
    <row r="2" spans="1:5">
      <c r="A2" t="s">
        <v>165</v>
      </c>
      <c r="B2">
        <v>68114418</v>
      </c>
      <c r="C2">
        <v>68114419</v>
      </c>
      <c r="D2">
        <v>1</v>
      </c>
      <c r="E2">
        <f>D2/327*100</f>
        <v>0.3058103975535168</v>
      </c>
    </row>
    <row r="3" spans="1:5">
      <c r="A3" t="s">
        <v>165</v>
      </c>
      <c r="B3">
        <v>68721252</v>
      </c>
      <c r="C3">
        <v>68721253</v>
      </c>
      <c r="D3">
        <v>1</v>
      </c>
      <c r="E3">
        <f t="shared" ref="E3:E57" si="0">D3/327*100</f>
        <v>0.3058103975535168</v>
      </c>
    </row>
    <row r="4" spans="1:5">
      <c r="A4" t="s">
        <v>165</v>
      </c>
      <c r="B4">
        <v>69060795</v>
      </c>
      <c r="C4">
        <v>69060796</v>
      </c>
      <c r="D4">
        <v>3</v>
      </c>
      <c r="E4">
        <f t="shared" si="0"/>
        <v>0.91743119266055051</v>
      </c>
    </row>
    <row r="5" spans="1:5">
      <c r="A5" t="s">
        <v>165</v>
      </c>
      <c r="B5">
        <v>69942419</v>
      </c>
      <c r="C5">
        <v>69942420</v>
      </c>
      <c r="D5">
        <v>3</v>
      </c>
      <c r="E5">
        <f t="shared" si="0"/>
        <v>0.91743119266055051</v>
      </c>
    </row>
    <row r="6" spans="1:5">
      <c r="A6" t="s">
        <v>165</v>
      </c>
      <c r="B6">
        <v>70356143</v>
      </c>
      <c r="C6">
        <v>70356144</v>
      </c>
      <c r="D6">
        <v>3</v>
      </c>
      <c r="E6">
        <f t="shared" si="0"/>
        <v>0.91743119266055051</v>
      </c>
    </row>
    <row r="7" spans="1:5">
      <c r="A7" t="s">
        <v>165</v>
      </c>
      <c r="B7">
        <v>70356145</v>
      </c>
      <c r="C7">
        <v>70356146</v>
      </c>
      <c r="D7">
        <v>1</v>
      </c>
      <c r="E7">
        <f t="shared" si="0"/>
        <v>0.3058103975535168</v>
      </c>
    </row>
    <row r="8" spans="1:5">
      <c r="A8" t="s">
        <v>165</v>
      </c>
      <c r="B8">
        <v>70356149</v>
      </c>
      <c r="C8">
        <v>70356150</v>
      </c>
      <c r="D8">
        <v>1</v>
      </c>
      <c r="E8">
        <f t="shared" si="0"/>
        <v>0.3058103975535168</v>
      </c>
    </row>
    <row r="9" spans="1:5">
      <c r="A9" t="s">
        <v>165</v>
      </c>
      <c r="B9">
        <v>70383932</v>
      </c>
      <c r="C9">
        <v>70383933</v>
      </c>
      <c r="D9">
        <v>4</v>
      </c>
      <c r="E9">
        <f t="shared" si="0"/>
        <v>1.2232415902140672</v>
      </c>
    </row>
    <row r="10" spans="1:5">
      <c r="A10" t="s">
        <v>165</v>
      </c>
      <c r="B10">
        <v>70406308</v>
      </c>
      <c r="C10">
        <v>70406309</v>
      </c>
      <c r="D10">
        <v>2</v>
      </c>
      <c r="E10">
        <f t="shared" si="0"/>
        <v>0.6116207951070336</v>
      </c>
    </row>
    <row r="11" spans="1:5">
      <c r="A11" t="s">
        <v>165</v>
      </c>
      <c r="B11">
        <v>70407179</v>
      </c>
      <c r="C11">
        <v>70407180</v>
      </c>
      <c r="D11">
        <v>2</v>
      </c>
      <c r="E11">
        <f t="shared" si="0"/>
        <v>0.6116207951070336</v>
      </c>
    </row>
    <row r="12" spans="1:5">
      <c r="A12" t="s">
        <v>165</v>
      </c>
      <c r="B12">
        <v>70522366</v>
      </c>
      <c r="C12">
        <v>70522367</v>
      </c>
      <c r="D12">
        <v>2</v>
      </c>
      <c r="E12">
        <f t="shared" si="0"/>
        <v>0.6116207951070336</v>
      </c>
    </row>
    <row r="13" spans="1:5">
      <c r="A13" t="s">
        <v>165</v>
      </c>
      <c r="B13">
        <v>70557288</v>
      </c>
      <c r="C13">
        <v>70557289</v>
      </c>
      <c r="D13">
        <v>7</v>
      </c>
      <c r="E13">
        <f t="shared" si="0"/>
        <v>2.1406727828746175</v>
      </c>
    </row>
    <row r="14" spans="1:5">
      <c r="A14" t="s">
        <v>165</v>
      </c>
      <c r="B14">
        <v>70558520</v>
      </c>
      <c r="C14">
        <v>70558521</v>
      </c>
      <c r="D14">
        <v>10</v>
      </c>
      <c r="E14">
        <f t="shared" si="0"/>
        <v>3.0581039755351682</v>
      </c>
    </row>
    <row r="15" spans="1:5">
      <c r="A15" s="13" t="s">
        <v>177</v>
      </c>
    </row>
    <row r="16" spans="1:5">
      <c r="A16" t="s">
        <v>165</v>
      </c>
      <c r="B16">
        <v>67496397</v>
      </c>
      <c r="C16">
        <v>67496398</v>
      </c>
      <c r="D16">
        <v>-2</v>
      </c>
      <c r="E16">
        <f t="shared" si="0"/>
        <v>-0.6116207951070336</v>
      </c>
    </row>
    <row r="17" spans="1:5">
      <c r="A17" t="s">
        <v>165</v>
      </c>
      <c r="B17">
        <v>67505849</v>
      </c>
      <c r="C17">
        <v>67505850</v>
      </c>
      <c r="D17">
        <v>-3</v>
      </c>
      <c r="E17">
        <f t="shared" si="0"/>
        <v>-0.91743119266055051</v>
      </c>
    </row>
    <row r="18" spans="1:5">
      <c r="A18" t="s">
        <v>165</v>
      </c>
      <c r="B18">
        <v>67524678</v>
      </c>
      <c r="C18">
        <v>67524679</v>
      </c>
      <c r="D18">
        <v>-9</v>
      </c>
      <c r="E18">
        <f t="shared" si="0"/>
        <v>-2.7522935779816518</v>
      </c>
    </row>
    <row r="19" spans="1:5">
      <c r="A19" t="s">
        <v>165</v>
      </c>
      <c r="B19">
        <v>67749034</v>
      </c>
      <c r="C19">
        <v>67749035</v>
      </c>
      <c r="D19">
        <v>-1</v>
      </c>
      <c r="E19">
        <f t="shared" si="0"/>
        <v>-0.3058103975535168</v>
      </c>
    </row>
    <row r="20" spans="1:5">
      <c r="A20" t="s">
        <v>165</v>
      </c>
      <c r="B20">
        <v>67811080</v>
      </c>
      <c r="C20">
        <v>67811081</v>
      </c>
      <c r="D20">
        <v>-1</v>
      </c>
      <c r="E20">
        <f t="shared" si="0"/>
        <v>-0.3058103975535168</v>
      </c>
    </row>
    <row r="21" spans="1:5">
      <c r="A21" t="s">
        <v>165</v>
      </c>
      <c r="B21">
        <v>67986739</v>
      </c>
      <c r="C21">
        <v>67986740</v>
      </c>
      <c r="D21">
        <v>-1</v>
      </c>
      <c r="E21">
        <f t="shared" si="0"/>
        <v>-0.3058103975535168</v>
      </c>
    </row>
    <row r="22" spans="1:5">
      <c r="A22" t="s">
        <v>165</v>
      </c>
      <c r="B22">
        <v>69087587</v>
      </c>
      <c r="C22">
        <v>69087588</v>
      </c>
      <c r="D22">
        <v>-1</v>
      </c>
      <c r="E22">
        <f t="shared" si="0"/>
        <v>-0.3058103975535168</v>
      </c>
    </row>
    <row r="23" spans="1:5">
      <c r="A23" t="s">
        <v>165</v>
      </c>
      <c r="B23">
        <v>69601952</v>
      </c>
      <c r="C23">
        <v>69601953</v>
      </c>
      <c r="D23">
        <v>-2</v>
      </c>
      <c r="E23">
        <f t="shared" si="0"/>
        <v>-0.6116207951070336</v>
      </c>
    </row>
    <row r="24" spans="1:5">
      <c r="A24" t="s">
        <v>165</v>
      </c>
      <c r="B24">
        <v>69860342</v>
      </c>
      <c r="C24">
        <v>69860343</v>
      </c>
      <c r="D24">
        <v>-1</v>
      </c>
      <c r="E24">
        <f t="shared" si="0"/>
        <v>-0.3058103975535168</v>
      </c>
    </row>
    <row r="25" spans="1:5">
      <c r="A25" t="s">
        <v>165</v>
      </c>
      <c r="B25">
        <v>69990641</v>
      </c>
      <c r="C25">
        <v>69990642</v>
      </c>
      <c r="D25">
        <v>-18</v>
      </c>
      <c r="E25">
        <f t="shared" si="0"/>
        <v>-5.5045871559633035</v>
      </c>
    </row>
    <row r="26" spans="1:5">
      <c r="A26" t="s">
        <v>165</v>
      </c>
      <c r="B26">
        <v>69992476</v>
      </c>
      <c r="C26">
        <v>69992477</v>
      </c>
      <c r="D26">
        <v>-2</v>
      </c>
      <c r="E26">
        <f t="shared" si="0"/>
        <v>-0.6116207951070336</v>
      </c>
    </row>
    <row r="27" spans="1:5">
      <c r="A27" t="s">
        <v>165</v>
      </c>
      <c r="B27">
        <v>70094188</v>
      </c>
      <c r="C27">
        <v>70094189</v>
      </c>
      <c r="D27">
        <v>-4</v>
      </c>
      <c r="E27">
        <f t="shared" si="0"/>
        <v>-1.2232415902140672</v>
      </c>
    </row>
    <row r="28" spans="1:5">
      <c r="A28" t="s">
        <v>165</v>
      </c>
      <c r="B28">
        <v>70122297</v>
      </c>
      <c r="C28">
        <v>70122298</v>
      </c>
      <c r="D28">
        <v>-17</v>
      </c>
      <c r="E28">
        <f t="shared" si="0"/>
        <v>-5.1987767584097861</v>
      </c>
    </row>
    <row r="29" spans="1:5">
      <c r="A29" t="s">
        <v>165</v>
      </c>
      <c r="B29">
        <v>70166692</v>
      </c>
      <c r="C29">
        <v>70166693</v>
      </c>
      <c r="D29">
        <v>-1</v>
      </c>
      <c r="E29">
        <f t="shared" si="0"/>
        <v>-0.3058103975535168</v>
      </c>
    </row>
    <row r="30" spans="1:5">
      <c r="A30" t="s">
        <v>165</v>
      </c>
      <c r="B30">
        <v>70167447</v>
      </c>
      <c r="C30">
        <v>70167448</v>
      </c>
      <c r="D30">
        <v>-14</v>
      </c>
      <c r="E30">
        <f t="shared" si="0"/>
        <v>-4.281345565749235</v>
      </c>
    </row>
    <row r="31" spans="1:5">
      <c r="A31" t="s">
        <v>165</v>
      </c>
      <c r="B31">
        <v>70246830</v>
      </c>
      <c r="C31">
        <v>70246831</v>
      </c>
      <c r="D31">
        <v>-2</v>
      </c>
      <c r="E31">
        <f t="shared" si="0"/>
        <v>-0.6116207951070336</v>
      </c>
    </row>
    <row r="32" spans="1:5">
      <c r="A32" t="s">
        <v>165</v>
      </c>
      <c r="B32">
        <v>70285536</v>
      </c>
      <c r="C32">
        <v>70285537</v>
      </c>
      <c r="D32">
        <v>-6</v>
      </c>
      <c r="E32">
        <f t="shared" si="0"/>
        <v>-1.834862385321101</v>
      </c>
    </row>
    <row r="33" spans="1:5">
      <c r="A33" t="s">
        <v>165</v>
      </c>
      <c r="B33">
        <v>70307715</v>
      </c>
      <c r="C33">
        <v>70307716</v>
      </c>
      <c r="D33">
        <v>-1</v>
      </c>
      <c r="E33">
        <f t="shared" si="0"/>
        <v>-0.3058103975535168</v>
      </c>
    </row>
    <row r="34" spans="1:5">
      <c r="A34" t="s">
        <v>165</v>
      </c>
      <c r="B34">
        <v>70307977</v>
      </c>
      <c r="C34">
        <v>70307978</v>
      </c>
      <c r="D34">
        <v>-10</v>
      </c>
      <c r="E34">
        <f t="shared" si="0"/>
        <v>-3.0581039755351682</v>
      </c>
    </row>
    <row r="35" spans="1:5">
      <c r="A35" t="s">
        <v>165</v>
      </c>
      <c r="B35">
        <v>70322630</v>
      </c>
      <c r="C35">
        <v>70322631</v>
      </c>
      <c r="D35">
        <v>-31</v>
      </c>
      <c r="E35">
        <f t="shared" si="0"/>
        <v>-9.4801223241590211</v>
      </c>
    </row>
    <row r="36" spans="1:5">
      <c r="A36" t="s">
        <v>165</v>
      </c>
      <c r="B36">
        <v>70370555</v>
      </c>
      <c r="C36">
        <v>70370556</v>
      </c>
      <c r="D36">
        <v>-4</v>
      </c>
      <c r="E36">
        <f t="shared" si="0"/>
        <v>-1.2232415902140672</v>
      </c>
    </row>
    <row r="37" spans="1:5">
      <c r="A37" t="s">
        <v>165</v>
      </c>
      <c r="B37">
        <v>70373782</v>
      </c>
      <c r="C37">
        <v>70373783</v>
      </c>
      <c r="D37">
        <v>-9</v>
      </c>
      <c r="E37">
        <f t="shared" si="0"/>
        <v>-2.7522935779816518</v>
      </c>
    </row>
    <row r="38" spans="1:5">
      <c r="A38" t="s">
        <v>165</v>
      </c>
      <c r="B38">
        <v>70375855</v>
      </c>
      <c r="C38">
        <v>70375856</v>
      </c>
      <c r="D38">
        <v>-1</v>
      </c>
      <c r="E38">
        <f t="shared" si="0"/>
        <v>-0.3058103975535168</v>
      </c>
    </row>
    <row r="39" spans="1:5">
      <c r="A39" t="s">
        <v>165</v>
      </c>
      <c r="B39">
        <v>70375857</v>
      </c>
      <c r="C39">
        <v>70375858</v>
      </c>
      <c r="D39">
        <v>-1</v>
      </c>
      <c r="E39">
        <f t="shared" si="0"/>
        <v>-0.3058103975535168</v>
      </c>
    </row>
    <row r="40" spans="1:5">
      <c r="A40" t="s">
        <v>165</v>
      </c>
      <c r="B40">
        <v>70404263</v>
      </c>
      <c r="C40">
        <v>70404264</v>
      </c>
      <c r="D40">
        <v>-2</v>
      </c>
      <c r="E40">
        <f t="shared" si="0"/>
        <v>-0.6116207951070336</v>
      </c>
    </row>
    <row r="41" spans="1:5">
      <c r="A41" t="s">
        <v>165</v>
      </c>
      <c r="B41">
        <v>70423461</v>
      </c>
      <c r="C41">
        <v>70423462</v>
      </c>
      <c r="D41">
        <v>-2</v>
      </c>
      <c r="E41">
        <f t="shared" si="0"/>
        <v>-0.6116207951070336</v>
      </c>
    </row>
    <row r="42" spans="1:5">
      <c r="A42" t="s">
        <v>165</v>
      </c>
      <c r="B42">
        <v>70424779</v>
      </c>
      <c r="C42">
        <v>70424780</v>
      </c>
      <c r="D42">
        <v>-10</v>
      </c>
      <c r="E42">
        <f t="shared" si="0"/>
        <v>-3.0581039755351682</v>
      </c>
    </row>
    <row r="43" spans="1:5">
      <c r="A43" t="s">
        <v>165</v>
      </c>
      <c r="B43">
        <v>70426308</v>
      </c>
      <c r="C43">
        <v>70426309</v>
      </c>
      <c r="D43">
        <v>-1</v>
      </c>
      <c r="E43">
        <f t="shared" si="0"/>
        <v>-0.3058103975535168</v>
      </c>
    </row>
    <row r="44" spans="1:5">
      <c r="A44" t="s">
        <v>165</v>
      </c>
      <c r="B44">
        <v>70442888</v>
      </c>
      <c r="C44">
        <v>70442889</v>
      </c>
      <c r="D44">
        <v>-1</v>
      </c>
      <c r="E44">
        <f t="shared" si="0"/>
        <v>-0.3058103975535168</v>
      </c>
    </row>
    <row r="45" spans="1:5">
      <c r="A45" t="s">
        <v>165</v>
      </c>
      <c r="B45">
        <v>70443350</v>
      </c>
      <c r="C45">
        <v>70443351</v>
      </c>
      <c r="D45">
        <v>-2</v>
      </c>
      <c r="E45">
        <f t="shared" si="0"/>
        <v>-0.6116207951070336</v>
      </c>
    </row>
    <row r="46" spans="1:5">
      <c r="A46" t="s">
        <v>165</v>
      </c>
      <c r="B46">
        <v>70443370</v>
      </c>
      <c r="C46">
        <v>70443371</v>
      </c>
      <c r="D46">
        <v>-3</v>
      </c>
      <c r="E46">
        <f t="shared" si="0"/>
        <v>-0.91743119266055051</v>
      </c>
    </row>
    <row r="47" spans="1:5">
      <c r="A47" t="s">
        <v>165</v>
      </c>
      <c r="B47">
        <v>70443768</v>
      </c>
      <c r="C47">
        <v>70443769</v>
      </c>
      <c r="D47">
        <v>-2</v>
      </c>
      <c r="E47">
        <f t="shared" si="0"/>
        <v>-0.6116207951070336</v>
      </c>
    </row>
    <row r="48" spans="1:5">
      <c r="A48" t="s">
        <v>165</v>
      </c>
      <c r="B48">
        <v>70444017</v>
      </c>
      <c r="C48">
        <v>70444018</v>
      </c>
      <c r="D48">
        <v>-3</v>
      </c>
      <c r="E48">
        <f t="shared" si="0"/>
        <v>-0.91743119266055051</v>
      </c>
    </row>
    <row r="49" spans="1:5">
      <c r="A49" t="s">
        <v>165</v>
      </c>
      <c r="B49">
        <v>70444257</v>
      </c>
      <c r="C49">
        <v>70444258</v>
      </c>
      <c r="D49">
        <v>-4</v>
      </c>
      <c r="E49">
        <f t="shared" si="0"/>
        <v>-1.2232415902140672</v>
      </c>
    </row>
    <row r="50" spans="1:5">
      <c r="A50" t="s">
        <v>165</v>
      </c>
      <c r="B50">
        <v>70444472</v>
      </c>
      <c r="C50">
        <v>70444473</v>
      </c>
      <c r="D50">
        <v>-2</v>
      </c>
      <c r="E50">
        <f t="shared" si="0"/>
        <v>-0.6116207951070336</v>
      </c>
    </row>
    <row r="51" spans="1:5">
      <c r="A51" t="s">
        <v>165</v>
      </c>
      <c r="B51">
        <v>70444478</v>
      </c>
      <c r="C51">
        <v>70444479</v>
      </c>
      <c r="D51">
        <v>-42</v>
      </c>
      <c r="E51">
        <f t="shared" si="0"/>
        <v>-12.844036697247708</v>
      </c>
    </row>
    <row r="52" spans="1:5">
      <c r="A52" t="s">
        <v>165</v>
      </c>
      <c r="B52">
        <v>70448354</v>
      </c>
      <c r="C52">
        <v>70448355</v>
      </c>
      <c r="D52">
        <v>-18</v>
      </c>
      <c r="E52">
        <f t="shared" si="0"/>
        <v>-5.5045871559633035</v>
      </c>
    </row>
    <row r="53" spans="1:5">
      <c r="A53" t="s">
        <v>165</v>
      </c>
      <c r="B53">
        <v>70448356</v>
      </c>
      <c r="C53">
        <v>70448357</v>
      </c>
      <c r="D53">
        <v>-33</v>
      </c>
      <c r="E53">
        <f t="shared" si="0"/>
        <v>-10.091743119266056</v>
      </c>
    </row>
    <row r="54" spans="1:5">
      <c r="A54" t="s">
        <v>165</v>
      </c>
      <c r="B54">
        <v>70461219</v>
      </c>
      <c r="C54">
        <v>70461220</v>
      </c>
      <c r="D54">
        <v>-6</v>
      </c>
      <c r="E54">
        <f t="shared" si="0"/>
        <v>-1.834862385321101</v>
      </c>
    </row>
    <row r="55" spans="1:5">
      <c r="A55" t="s">
        <v>165</v>
      </c>
      <c r="B55">
        <v>70521539</v>
      </c>
      <c r="C55">
        <v>70521540</v>
      </c>
      <c r="D55">
        <v>-2</v>
      </c>
      <c r="E55">
        <f t="shared" si="0"/>
        <v>-0.6116207951070336</v>
      </c>
    </row>
    <row r="56" spans="1:5">
      <c r="A56" t="s">
        <v>165</v>
      </c>
      <c r="B56">
        <v>70563808</v>
      </c>
      <c r="C56">
        <v>70563809</v>
      </c>
      <c r="D56">
        <v>-10</v>
      </c>
      <c r="E56">
        <f t="shared" si="0"/>
        <v>-3.0581039755351682</v>
      </c>
    </row>
    <row r="57" spans="1:5">
      <c r="A57" t="s">
        <v>165</v>
      </c>
      <c r="B57">
        <v>70613972</v>
      </c>
      <c r="C57">
        <v>70613973</v>
      </c>
      <c r="D57">
        <v>-2</v>
      </c>
      <c r="E57">
        <f t="shared" si="0"/>
        <v>-0.6116207951070336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A7F484-D86F-664E-BD41-A6F95DEC0DA8}">
  <dimension ref="A1:G6"/>
  <sheetViews>
    <sheetView workbookViewId="0">
      <selection activeCell="G30" sqref="G30"/>
    </sheetView>
  </sheetViews>
  <sheetFormatPr baseColWidth="10" defaultRowHeight="15"/>
  <sheetData>
    <row r="1" spans="1:7" ht="16">
      <c r="A1" s="7"/>
      <c r="B1" s="14" t="s">
        <v>167</v>
      </c>
      <c r="C1" s="15"/>
      <c r="D1" s="15"/>
      <c r="E1" s="16" t="s">
        <v>177</v>
      </c>
      <c r="F1" s="15"/>
      <c r="G1" s="15"/>
    </row>
    <row r="2" spans="1:7" ht="16">
      <c r="A2" s="7"/>
      <c r="B2" s="8" t="s">
        <v>162</v>
      </c>
      <c r="C2" s="8" t="s">
        <v>163</v>
      </c>
      <c r="D2" s="8" t="s">
        <v>164</v>
      </c>
      <c r="E2" s="8" t="s">
        <v>162</v>
      </c>
      <c r="F2" s="8" t="s">
        <v>163</v>
      </c>
      <c r="G2" s="8" t="s">
        <v>164</v>
      </c>
    </row>
    <row r="3" spans="1:7" ht="16">
      <c r="A3" s="6" t="s">
        <v>173</v>
      </c>
      <c r="B3" s="5">
        <v>0</v>
      </c>
      <c r="C3" s="5">
        <v>1</v>
      </c>
      <c r="D3" s="5">
        <v>0</v>
      </c>
      <c r="E3" s="5">
        <v>6.9620253164557004</v>
      </c>
      <c r="F3" s="5">
        <v>5</v>
      </c>
      <c r="G3" s="5">
        <v>1.4492753623188399</v>
      </c>
    </row>
    <row r="4" spans="1:7" ht="16">
      <c r="A4" s="6" t="s">
        <v>174</v>
      </c>
      <c r="B4" s="5">
        <v>2.5316455696202498</v>
      </c>
      <c r="C4" s="5">
        <v>3</v>
      </c>
      <c r="D4" s="5">
        <v>0</v>
      </c>
      <c r="E4" s="5">
        <v>8.2278481012658204</v>
      </c>
      <c r="F4" s="5">
        <v>8</v>
      </c>
      <c r="G4" s="5">
        <v>10.144927536231901</v>
      </c>
    </row>
    <row r="5" spans="1:7" ht="16">
      <c r="A5" s="6" t="s">
        <v>175</v>
      </c>
      <c r="B5" s="5">
        <v>7.59493670886076</v>
      </c>
      <c r="C5" s="5">
        <v>12</v>
      </c>
      <c r="D5" s="5">
        <v>11.5942028985507</v>
      </c>
      <c r="E5" s="5">
        <v>74.683544303797504</v>
      </c>
      <c r="F5" s="5">
        <v>71</v>
      </c>
      <c r="G5" s="5">
        <v>76.811594202898505</v>
      </c>
    </row>
    <row r="6" spans="1:7" ht="16">
      <c r="A6" s="6" t="s">
        <v>176</v>
      </c>
      <c r="B6" s="5">
        <v>0</v>
      </c>
      <c r="C6" s="5">
        <v>0</v>
      </c>
      <c r="D6" s="5">
        <v>0</v>
      </c>
      <c r="E6" s="5">
        <v>0</v>
      </c>
      <c r="F6" s="5">
        <v>0</v>
      </c>
      <c r="G6" s="5">
        <v>0</v>
      </c>
    </row>
  </sheetData>
  <mergeCells count="2">
    <mergeCell ref="B1:D1"/>
    <mergeCell ref="E1:G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Fig.1b</vt:lpstr>
      <vt:lpstr>Fig.1c</vt:lpstr>
      <vt:lpstr>Fig.1d</vt:lpstr>
      <vt:lpstr>Fig.1f</vt:lpstr>
      <vt:lpstr>Fig.1g</vt:lpstr>
      <vt:lpstr>Fig.1h</vt:lpstr>
      <vt:lpstr>Fig.1i</vt:lpstr>
      <vt:lpstr>Fig.1j</vt:lpstr>
      <vt:lpstr>Fig.1k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xiang</dc:creator>
  <cp:lastModifiedBy>Microsoft Office User</cp:lastModifiedBy>
  <dcterms:created xsi:type="dcterms:W3CDTF">2025-04-30T02:39:00Z</dcterms:created>
  <dcterms:modified xsi:type="dcterms:W3CDTF">2026-02-04T19:36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24031.24031</vt:lpwstr>
  </property>
  <property fmtid="{D5CDD505-2E9C-101B-9397-08002B2CF9AE}" pid="3" name="CalculationRule">
    <vt:i4>0</vt:i4>
  </property>
  <property fmtid="{D5CDD505-2E9C-101B-9397-08002B2CF9AE}" pid="4" name="ICV">
    <vt:lpwstr>1A231697303BEEE484735E69D3331C3D_42</vt:lpwstr>
  </property>
</Properties>
</file>